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sunaki\Desktop\Source data (01Feb2022)\"/>
    </mc:Choice>
  </mc:AlternateContent>
  <bookViews>
    <workbookView xWindow="360" yWindow="80" windowWidth="26840" windowHeight="10560"/>
  </bookViews>
  <sheets>
    <sheet name="Figure 1" sheetId="1" r:id="rId1"/>
  </sheets>
  <calcPr calcId="145621"/>
</workbook>
</file>

<file path=xl/sharedStrings.xml><?xml version="1.0" encoding="utf-8"?>
<sst xmlns="http://schemas.openxmlformats.org/spreadsheetml/2006/main" count="164" uniqueCount="101">
  <si>
    <t>Serpina3m</t>
  </si>
  <si>
    <t>Rnase1</t>
  </si>
  <si>
    <t>Ptx3</t>
  </si>
  <si>
    <t>Fam19a3</t>
  </si>
  <si>
    <t>Csf2</t>
  </si>
  <si>
    <t>Vcan</t>
  </si>
  <si>
    <t>Lgals3bp</t>
  </si>
  <si>
    <t>Apln</t>
  </si>
  <si>
    <t>Fcgr2b</t>
  </si>
  <si>
    <t>Fap</t>
  </si>
  <si>
    <t>Osm</t>
  </si>
  <si>
    <t>Cd109</t>
  </si>
  <si>
    <t>Pla1a</t>
  </si>
  <si>
    <t>Galnt1</t>
  </si>
  <si>
    <t>Serpine2</t>
  </si>
  <si>
    <t>Capg</t>
  </si>
  <si>
    <t>Itih3</t>
  </si>
  <si>
    <t>Ccl5</t>
  </si>
  <si>
    <t>Tnc</t>
  </si>
  <si>
    <t>Frzb</t>
  </si>
  <si>
    <t>Timp1</t>
  </si>
  <si>
    <t>Pdgfc</t>
  </si>
  <si>
    <t>S100a9</t>
  </si>
  <si>
    <t>Week3</t>
  </si>
  <si>
    <t>Week2</t>
  </si>
  <si>
    <t>Week1</t>
  </si>
  <si>
    <t>Control</t>
  </si>
  <si>
    <t>Mmp13</t>
  </si>
  <si>
    <t>Averaged Z-scores of each gene</t>
  </si>
  <si>
    <t>C1qtnf1</t>
  </si>
  <si>
    <t>For plot</t>
  </si>
  <si>
    <t>Gpr56</t>
  </si>
  <si>
    <t>Tgfbi</t>
  </si>
  <si>
    <t>Saa3</t>
  </si>
  <si>
    <t>Adamts7</t>
  </si>
  <si>
    <t>Emid1</t>
  </si>
  <si>
    <t>Cfi</t>
  </si>
  <si>
    <t>All biological replicates</t>
  </si>
  <si>
    <t>S100a8</t>
  </si>
  <si>
    <t>For statistics</t>
  </si>
  <si>
    <t>Nts</t>
  </si>
  <si>
    <t>Figure 1i (right)</t>
  </si>
  <si>
    <t>Figure 1i (left)</t>
  </si>
  <si>
    <t>Figure 1h (right)</t>
  </si>
  <si>
    <t>Figure 1h (left)</t>
  </si>
  <si>
    <t>Inhba</t>
  </si>
  <si>
    <t>Col18a1</t>
  </si>
  <si>
    <t>Prrg3</t>
  </si>
  <si>
    <t>Serpine1</t>
  </si>
  <si>
    <t>Week3-3</t>
  </si>
  <si>
    <t>Spp1</t>
  </si>
  <si>
    <t>INNATE_IMMUNE_RESPONSE</t>
  </si>
  <si>
    <t>Week3-2</t>
  </si>
  <si>
    <t>Serpina3n</t>
  </si>
  <si>
    <t>INFLAMMATORY_RESPONSE</t>
  </si>
  <si>
    <t>Week3-1</t>
  </si>
  <si>
    <t>Mcpt8</t>
  </si>
  <si>
    <t>CYTOKINE_SIGNALING_IN_IMMUNE_SYSTEM</t>
  </si>
  <si>
    <t>Week2-3</t>
  </si>
  <si>
    <t>Vash1</t>
  </si>
  <si>
    <t>Pathways</t>
  </si>
  <si>
    <t>Week2-2</t>
  </si>
  <si>
    <t>Cxcl9</t>
  </si>
  <si>
    <t>Week2-1</t>
  </si>
  <si>
    <t>Ccl3</t>
  </si>
  <si>
    <t>MITOTIC_SPINDLE</t>
  </si>
  <si>
    <t>Week1-3</t>
  </si>
  <si>
    <t>C1qa</t>
  </si>
  <si>
    <t>G2M_CHECKPOINT</t>
  </si>
  <si>
    <t>Week1-2</t>
  </si>
  <si>
    <t>Retnla</t>
  </si>
  <si>
    <t>DNA_REPLICATION</t>
  </si>
  <si>
    <t>Week1-1</t>
  </si>
  <si>
    <t>Fjx1</t>
  </si>
  <si>
    <t>CELL_CYCLE_CHECKPOINTS</t>
  </si>
  <si>
    <t>Control-3</t>
  </si>
  <si>
    <t>C1qb</t>
  </si>
  <si>
    <t>CELL_CYCLE</t>
  </si>
  <si>
    <t>Control-2</t>
  </si>
  <si>
    <t>Cxcl13</t>
  </si>
  <si>
    <t>CELL_CYCLE_MITOTIC</t>
  </si>
  <si>
    <t>Control-1</t>
  </si>
  <si>
    <t>Col15a1</t>
  </si>
  <si>
    <t>PC2</t>
  </si>
  <si>
    <t>PC1</t>
  </si>
  <si>
    <t>Cfb</t>
  </si>
  <si>
    <t>Figure 1g</t>
  </si>
  <si>
    <t>Figure 1f</t>
  </si>
  <si>
    <t>Lama1</t>
  </si>
  <si>
    <t>Tnfrsf11b</t>
  </si>
  <si>
    <t>Inhbb</t>
  </si>
  <si>
    <t>Lalba</t>
  </si>
  <si>
    <t>Olr1</t>
  </si>
  <si>
    <t>Scgb3a1</t>
  </si>
  <si>
    <t>Vwa1</t>
  </si>
  <si>
    <t>Cxcl10</t>
  </si>
  <si>
    <t>Figure 1j</t>
  </si>
  <si>
    <t>Figure 1d (right)</t>
  </si>
  <si>
    <t>Figure 1d (left)</t>
  </si>
  <si>
    <t>Figure 1c</t>
  </si>
  <si>
    <t>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Fill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0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1" fillId="0" borderId="1" xfId="0" applyFont="1" applyFill="1" applyBorder="1"/>
    <xf numFmtId="0" fontId="1" fillId="0" borderId="7" xfId="0" applyFont="1" applyFill="1" applyBorder="1"/>
    <xf numFmtId="0" fontId="1" fillId="0" borderId="3" xfId="0" applyFont="1" applyFill="1" applyBorder="1"/>
    <xf numFmtId="0" fontId="1" fillId="0" borderId="2" xfId="0" applyFont="1" applyFill="1" applyBorder="1"/>
    <xf numFmtId="0" fontId="1" fillId="0" borderId="4" xfId="0" applyFont="1" applyFill="1" applyBorder="1"/>
    <xf numFmtId="0" fontId="1" fillId="0" borderId="6" xfId="0" applyFont="1" applyFill="1" applyBorder="1"/>
    <xf numFmtId="0" fontId="1" fillId="0" borderId="5" xfId="0" applyFont="1" applyFill="1" applyBorder="1"/>
    <xf numFmtId="0" fontId="2" fillId="0" borderId="8" xfId="0" applyFont="1" applyFill="1" applyBorder="1"/>
    <xf numFmtId="0" fontId="2" fillId="0" borderId="9" xfId="0" applyFont="1" applyBorder="1"/>
    <xf numFmtId="0" fontId="2" fillId="0" borderId="8" xfId="0" applyFont="1" applyBorder="1"/>
    <xf numFmtId="0" fontId="2" fillId="0" borderId="10" xfId="0" applyFont="1" applyBorder="1"/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1" fillId="0" borderId="11" xfId="0" applyFont="1" applyFill="1" applyBorder="1"/>
    <xf numFmtId="0" fontId="4" fillId="0" borderId="11" xfId="0" applyFont="1" applyFill="1" applyBorder="1"/>
    <xf numFmtId="0" fontId="4" fillId="0" borderId="11" xfId="0" applyFont="1" applyFill="1" applyBorder="1" applyAlignment="1">
      <alignment horizontal="right" vertical="center" wrapText="1"/>
    </xf>
    <xf numFmtId="0" fontId="4" fillId="0" borderId="11" xfId="0" applyFont="1" applyFill="1" applyBorder="1" applyAlignment="1">
      <alignment horizontal="right"/>
    </xf>
    <xf numFmtId="0" fontId="1" fillId="0" borderId="9" xfId="0" applyFont="1" applyFill="1" applyBorder="1"/>
    <xf numFmtId="0" fontId="1" fillId="0" borderId="15" xfId="0" applyFont="1" applyFill="1" applyBorder="1"/>
    <xf numFmtId="0" fontId="1" fillId="0" borderId="10" xfId="0" applyFont="1" applyFill="1" applyBorder="1"/>
    <xf numFmtId="0" fontId="1" fillId="0" borderId="8" xfId="0" applyFont="1" applyFill="1" applyBorder="1"/>
    <xf numFmtId="0" fontId="1" fillId="0" borderId="11" xfId="0" applyFont="1" applyFill="1" applyBorder="1"/>
    <xf numFmtId="0" fontId="4" fillId="0" borderId="11" xfId="0" applyFont="1" applyFill="1" applyBorder="1"/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122"/>
  <sheetViews>
    <sheetView tabSelected="1" zoomScale="80" zoomScaleNormal="80" workbookViewId="0"/>
  </sheetViews>
  <sheetFormatPr defaultColWidth="9.1796875" defaultRowHeight="12.5" x14ac:dyDescent="0.25"/>
  <cols>
    <col min="1" max="1" width="9.1796875" style="1"/>
    <col min="2" max="2" width="10.81640625" style="1" customWidth="1"/>
    <col min="3" max="4" width="9.1796875" style="1"/>
    <col min="5" max="5" width="12" style="1" customWidth="1"/>
    <col min="6" max="6" width="10.54296875" style="1" customWidth="1"/>
    <col min="7" max="11" width="9.1796875" style="1"/>
    <col min="12" max="12" width="9.81640625" style="1" customWidth="1"/>
    <col min="13" max="13" width="9.1796875" style="1"/>
    <col min="14" max="14" width="9.1796875" style="1" customWidth="1"/>
    <col min="15" max="15" width="9.1796875" style="1"/>
    <col min="16" max="16" width="11.453125" style="1" customWidth="1"/>
    <col min="17" max="19" width="9.1796875" style="1"/>
    <col min="20" max="20" width="11.54296875" style="1" customWidth="1"/>
    <col min="21" max="16384" width="9.1796875" style="1"/>
  </cols>
  <sheetData>
    <row r="2" spans="2:34" ht="14" x14ac:dyDescent="0.3">
      <c r="B2" s="29" t="s">
        <v>100</v>
      </c>
      <c r="C2" s="8"/>
      <c r="D2" s="8"/>
      <c r="E2" s="8"/>
      <c r="F2" s="29" t="s">
        <v>99</v>
      </c>
      <c r="G2" s="8"/>
      <c r="H2" s="8"/>
      <c r="I2" s="8"/>
      <c r="J2" s="29" t="s">
        <v>98</v>
      </c>
      <c r="K2" s="8"/>
      <c r="L2" s="8"/>
      <c r="M2" s="8"/>
      <c r="N2" s="29" t="s">
        <v>97</v>
      </c>
      <c r="O2" s="8"/>
      <c r="P2" s="8"/>
      <c r="V2" s="29" t="s">
        <v>96</v>
      </c>
    </row>
    <row r="3" spans="2:34" x14ac:dyDescent="0.25">
      <c r="B3" s="26" t="s">
        <v>25</v>
      </c>
      <c r="C3" s="26" t="s">
        <v>24</v>
      </c>
      <c r="D3" s="26" t="s">
        <v>23</v>
      </c>
      <c r="F3" s="26" t="s">
        <v>25</v>
      </c>
      <c r="G3" s="26" t="s">
        <v>24</v>
      </c>
      <c r="H3" s="26" t="s">
        <v>23</v>
      </c>
      <c r="J3" s="26" t="s">
        <v>25</v>
      </c>
      <c r="K3" s="27" t="s">
        <v>24</v>
      </c>
      <c r="L3" s="26" t="s">
        <v>23</v>
      </c>
      <c r="M3" s="8"/>
      <c r="N3" s="26" t="s">
        <v>25</v>
      </c>
      <c r="O3" s="26" t="s">
        <v>24</v>
      </c>
      <c r="P3" s="26" t="s">
        <v>23</v>
      </c>
      <c r="W3" s="40" t="s">
        <v>26</v>
      </c>
      <c r="X3" s="41"/>
      <c r="Y3" s="42"/>
      <c r="Z3" s="40" t="s">
        <v>25</v>
      </c>
      <c r="AA3" s="41"/>
      <c r="AB3" s="42"/>
      <c r="AC3" s="40" t="s">
        <v>24</v>
      </c>
      <c r="AD3" s="41"/>
      <c r="AE3" s="42"/>
      <c r="AF3" s="40" t="s">
        <v>23</v>
      </c>
      <c r="AG3" s="41"/>
      <c r="AH3" s="42"/>
    </row>
    <row r="4" spans="2:34" x14ac:dyDescent="0.25">
      <c r="B4" s="22">
        <v>5</v>
      </c>
      <c r="C4" s="22">
        <v>18.75</v>
      </c>
      <c r="D4" s="12">
        <v>90</v>
      </c>
      <c r="F4" s="37">
        <v>0.11243892521875</v>
      </c>
      <c r="G4" s="37">
        <v>0.40678505650937502</v>
      </c>
      <c r="H4" s="19">
        <v>3.3332915138574077</v>
      </c>
      <c r="J4" s="6">
        <v>1.0086900000000001</v>
      </c>
      <c r="K4" s="24">
        <v>13.8386</v>
      </c>
      <c r="L4" s="24">
        <v>59.510489999999997</v>
      </c>
      <c r="M4" s="8"/>
      <c r="N4" s="24">
        <v>0.88867499999999999</v>
      </c>
      <c r="O4" s="24">
        <v>1.342014</v>
      </c>
      <c r="P4" s="24">
        <v>1.69265</v>
      </c>
      <c r="V4" s="37" t="s">
        <v>95</v>
      </c>
      <c r="W4" s="36">
        <v>-0.97702441348206381</v>
      </c>
      <c r="X4" s="35">
        <v>-1.0335053195440564</v>
      </c>
      <c r="Y4" s="35">
        <v>-0.98685499698512702</v>
      </c>
      <c r="Z4" s="36">
        <v>-1.0232874774484082</v>
      </c>
      <c r="AA4" s="35">
        <v>-0.58404458379535107</v>
      </c>
      <c r="AB4" s="34">
        <v>-0.58339780436060595</v>
      </c>
      <c r="AC4" s="35">
        <v>0.5970409500620486</v>
      </c>
      <c r="AD4" s="35">
        <v>0.19294040176819252</v>
      </c>
      <c r="AE4" s="35">
        <v>0.29694763310262517</v>
      </c>
      <c r="AF4" s="36">
        <v>1.0172640222529468</v>
      </c>
      <c r="AG4" s="35">
        <v>1.5041845693345777</v>
      </c>
      <c r="AH4" s="34">
        <v>1.5797376595310912</v>
      </c>
    </row>
    <row r="5" spans="2:34" x14ac:dyDescent="0.25">
      <c r="B5" s="13">
        <v>23.076920000000001</v>
      </c>
      <c r="C5" s="13">
        <v>20.83333</v>
      </c>
      <c r="D5" s="12">
        <v>83.333330000000004</v>
      </c>
      <c r="F5" s="21">
        <v>0.16853631665263158</v>
      </c>
      <c r="G5" s="21">
        <v>0.42498995644821436</v>
      </c>
      <c r="H5" s="19">
        <v>3.6759280693052636</v>
      </c>
      <c r="J5" s="6">
        <v>1.0074780000000001</v>
      </c>
      <c r="K5" s="6">
        <v>6.2573420000000004</v>
      </c>
      <c r="L5" s="6">
        <v>74.302700000000002</v>
      </c>
      <c r="M5" s="8"/>
      <c r="N5" s="6">
        <v>1.0601799999999999</v>
      </c>
      <c r="O5" s="6">
        <v>1.226882</v>
      </c>
      <c r="P5" s="6">
        <v>1.541107</v>
      </c>
      <c r="V5" s="21" t="s">
        <v>94</v>
      </c>
      <c r="W5" s="20">
        <v>-0.81314182300442761</v>
      </c>
      <c r="X5" s="8">
        <v>-0.59187457795980614</v>
      </c>
      <c r="Y5" s="8">
        <v>-0.68251405468624804</v>
      </c>
      <c r="Z5" s="20">
        <v>-0.43588290988741862</v>
      </c>
      <c r="AA5" s="8">
        <v>-0.56343498257585545</v>
      </c>
      <c r="AB5" s="19">
        <v>-0.62353099337172924</v>
      </c>
      <c r="AC5" s="8">
        <v>-0.34348211955204955</v>
      </c>
      <c r="AD5" s="8">
        <v>-0.35756797579731164</v>
      </c>
      <c r="AE5" s="8">
        <v>-0.49318047002360893</v>
      </c>
      <c r="AF5" s="20">
        <v>1.5438267987527075</v>
      </c>
      <c r="AG5" s="8">
        <v>1.4495244018322011</v>
      </c>
      <c r="AH5" s="19">
        <v>1.911237954608374</v>
      </c>
    </row>
    <row r="6" spans="2:34" x14ac:dyDescent="0.25">
      <c r="B6" s="13">
        <v>11.764709999999999</v>
      </c>
      <c r="C6" s="13">
        <v>60</v>
      </c>
      <c r="D6" s="12">
        <v>80</v>
      </c>
      <c r="F6" s="21">
        <v>0.10709905701666669</v>
      </c>
      <c r="G6" s="21">
        <v>0.61136321927352932</v>
      </c>
      <c r="H6" s="19">
        <v>2.6308369968142871</v>
      </c>
      <c r="J6" s="6">
        <v>0.899308</v>
      </c>
      <c r="K6" s="6">
        <v>7.9831880000000002</v>
      </c>
      <c r="L6" s="6">
        <v>76.764859999999999</v>
      </c>
      <c r="M6" s="8"/>
      <c r="N6" s="6">
        <v>1.0132950000000001</v>
      </c>
      <c r="O6" s="6">
        <v>1.117388</v>
      </c>
      <c r="P6" s="6">
        <v>1.306737</v>
      </c>
      <c r="V6" s="21" t="s">
        <v>93</v>
      </c>
      <c r="W6" s="20">
        <v>-0.68091790631985227</v>
      </c>
      <c r="X6" s="8">
        <v>-0.57631647740817049</v>
      </c>
      <c r="Y6" s="8">
        <v>-0.73817948978021797</v>
      </c>
      <c r="Z6" s="20">
        <v>-0.78018943324364043</v>
      </c>
      <c r="AA6" s="8">
        <v>-0.23421175366986879</v>
      </c>
      <c r="AB6" s="19">
        <v>-0.60076473772150762</v>
      </c>
      <c r="AC6" s="8">
        <v>-0.45385515525067566</v>
      </c>
      <c r="AD6" s="8">
        <v>-0.18846847239706133</v>
      </c>
      <c r="AE6" s="8">
        <v>-0.55358882851308699</v>
      </c>
      <c r="AF6" s="20">
        <v>2.0523300029421341</v>
      </c>
      <c r="AG6" s="8">
        <v>1.1744688805957337</v>
      </c>
      <c r="AH6" s="19">
        <v>1.5796933707662262</v>
      </c>
    </row>
    <row r="7" spans="2:34" x14ac:dyDescent="0.25">
      <c r="B7" s="10">
        <v>13.63636</v>
      </c>
      <c r="C7" s="10">
        <v>38.095239999999997</v>
      </c>
      <c r="D7" s="9">
        <v>91.666669999999996</v>
      </c>
      <c r="F7" s="18">
        <v>0.15079886321250002</v>
      </c>
      <c r="G7" s="18">
        <v>0.50883344390681828</v>
      </c>
      <c r="H7" s="15">
        <v>2.2747889495323528</v>
      </c>
      <c r="J7" s="3">
        <v>1.08453</v>
      </c>
      <c r="K7" s="3">
        <v>7.0022679999999999</v>
      </c>
      <c r="L7" s="3">
        <v>84.249629999999996</v>
      </c>
      <c r="M7" s="8"/>
      <c r="N7" s="3">
        <v>1.0378499999999999</v>
      </c>
      <c r="O7" s="3">
        <v>1.185028</v>
      </c>
      <c r="P7" s="3">
        <v>1.4848410000000001</v>
      </c>
      <c r="V7" s="21" t="s">
        <v>92</v>
      </c>
      <c r="W7" s="20">
        <v>-0.37775952166486915</v>
      </c>
      <c r="X7" s="8">
        <v>-0.16638386436742264</v>
      </c>
      <c r="Y7" s="8">
        <v>-0.67484394358116395</v>
      </c>
      <c r="Z7" s="20">
        <v>-0.52763630362991965</v>
      </c>
      <c r="AA7" s="8">
        <v>-0.57412610682178555</v>
      </c>
      <c r="AB7" s="19">
        <v>-0.77081611895052471</v>
      </c>
      <c r="AC7" s="8">
        <v>-0.54128102495769492</v>
      </c>
      <c r="AD7" s="8">
        <v>-0.40297197571692467</v>
      </c>
      <c r="AE7" s="8">
        <v>-0.72571638338863809</v>
      </c>
      <c r="AF7" s="20">
        <v>1.0006281088209585</v>
      </c>
      <c r="AG7" s="8">
        <v>1.884004372640526</v>
      </c>
      <c r="AH7" s="19">
        <v>1.9460967955543713</v>
      </c>
    </row>
    <row r="8" spans="2:34" x14ac:dyDescent="0.25">
      <c r="V8" s="21" t="s">
        <v>91</v>
      </c>
      <c r="W8" s="20">
        <v>-0.69733096563505126</v>
      </c>
      <c r="X8" s="8">
        <v>-0.63129847744862821</v>
      </c>
      <c r="Y8" s="8">
        <v>-0.56415040803167626</v>
      </c>
      <c r="Z8" s="20">
        <v>-0.64754271951608977</v>
      </c>
      <c r="AA8" s="8">
        <v>-0.39309483168826592</v>
      </c>
      <c r="AB8" s="19">
        <v>-0.63771157289866032</v>
      </c>
      <c r="AC8" s="8">
        <v>-0.37667585072092308</v>
      </c>
      <c r="AD8" s="8">
        <v>-0.55679373028124035</v>
      </c>
      <c r="AE8" s="8">
        <v>-0.37952252806057685</v>
      </c>
      <c r="AF8" s="20">
        <v>2.0207602282150638</v>
      </c>
      <c r="AG8" s="8">
        <v>1.4880085462518429</v>
      </c>
      <c r="AH8" s="19">
        <v>1.3885267973982178</v>
      </c>
    </row>
    <row r="9" spans="2:34" ht="13.5" x14ac:dyDescent="0.25">
      <c r="P9"/>
      <c r="Q9"/>
      <c r="R9"/>
      <c r="V9" s="21" t="s">
        <v>90</v>
      </c>
      <c r="W9" s="20">
        <v>-1.014137613002839</v>
      </c>
      <c r="X9" s="8">
        <v>-0.89853944146764153</v>
      </c>
      <c r="Y9" s="8">
        <v>-1.3329121015443355</v>
      </c>
      <c r="Z9" s="20">
        <v>-0.51586366032476305</v>
      </c>
      <c r="AA9" s="8">
        <v>-0.53606430650508807</v>
      </c>
      <c r="AB9" s="19">
        <v>-0.82810199348890656</v>
      </c>
      <c r="AC9" s="8">
        <v>4.3517402377158419E-2</v>
      </c>
      <c r="AD9" s="8">
        <v>0.7517427723385115</v>
      </c>
      <c r="AE9" s="8">
        <v>0.31477373519209734</v>
      </c>
      <c r="AF9" s="20">
        <v>1.201710431650947</v>
      </c>
      <c r="AG9" s="8">
        <v>1.6241619468751824</v>
      </c>
      <c r="AH9" s="19">
        <v>1.1930467928516781</v>
      </c>
    </row>
    <row r="10" spans="2:34" ht="13.5" x14ac:dyDescent="0.25">
      <c r="P10"/>
      <c r="Q10"/>
      <c r="R10"/>
      <c r="V10" s="21" t="s">
        <v>89</v>
      </c>
      <c r="W10" s="20">
        <v>-0.4845591516415923</v>
      </c>
      <c r="X10" s="8">
        <v>-0.85028454792914265</v>
      </c>
      <c r="Y10" s="8">
        <v>-0.54208023713879527</v>
      </c>
      <c r="Z10" s="20">
        <v>-0.67071533839726871</v>
      </c>
      <c r="AA10" s="8">
        <v>-0.70716751449330517</v>
      </c>
      <c r="AB10" s="19">
        <v>-0.66602443841389947</v>
      </c>
      <c r="AC10" s="8">
        <v>-0.22708402633573124</v>
      </c>
      <c r="AD10" s="8">
        <v>-0.25444263887950447</v>
      </c>
      <c r="AE10" s="8">
        <v>-0.36899946628203112</v>
      </c>
      <c r="AF10" s="20">
        <v>1.8615862786954298</v>
      </c>
      <c r="AG10" s="8">
        <v>1.8974623628251188</v>
      </c>
      <c r="AH10" s="19">
        <v>1.0306179209807862</v>
      </c>
    </row>
    <row r="11" spans="2:34" ht="13.5" x14ac:dyDescent="0.25">
      <c r="P11"/>
      <c r="Q11"/>
      <c r="R11"/>
      <c r="V11" s="21" t="s">
        <v>88</v>
      </c>
      <c r="W11" s="20">
        <v>-1.0011868528808072</v>
      </c>
      <c r="X11" s="8">
        <v>-0.81778637495712003</v>
      </c>
      <c r="Y11" s="8">
        <v>-0.89038375006060355</v>
      </c>
      <c r="Z11" s="20">
        <v>-0.70384868711678195</v>
      </c>
      <c r="AA11" s="8">
        <v>-0.32758458165978172</v>
      </c>
      <c r="AB11" s="19">
        <v>-0.92785866260455641</v>
      </c>
      <c r="AC11" s="8">
        <v>-0.17627823859611638</v>
      </c>
      <c r="AD11" s="8">
        <v>-8.8910416798072128E-3</v>
      </c>
      <c r="AE11" s="8">
        <v>0.3393038274500329</v>
      </c>
      <c r="AF11" s="20">
        <v>1.7763427887734911</v>
      </c>
      <c r="AG11" s="8">
        <v>1.4866265479559346</v>
      </c>
      <c r="AH11" s="19">
        <v>1.2532829996640364</v>
      </c>
    </row>
    <row r="12" spans="2:34" ht="14" x14ac:dyDescent="0.3">
      <c r="B12" s="29" t="s">
        <v>87</v>
      </c>
      <c r="C12" s="8"/>
      <c r="D12" s="8"/>
      <c r="E12" s="8"/>
      <c r="F12" s="29" t="s">
        <v>86</v>
      </c>
      <c r="G12" s="8"/>
      <c r="H12" s="8"/>
      <c r="I12" s="8"/>
      <c r="J12" s="8"/>
      <c r="K12" s="8"/>
      <c r="L12" s="8"/>
      <c r="M12" s="8"/>
      <c r="P12"/>
      <c r="Q12"/>
      <c r="R12"/>
      <c r="V12" s="21" t="s">
        <v>85</v>
      </c>
      <c r="W12" s="20">
        <v>-1.0342681041312121</v>
      </c>
      <c r="X12" s="8">
        <v>-0.790442378125219</v>
      </c>
      <c r="Y12" s="8">
        <v>-0.83378279000263622</v>
      </c>
      <c r="Z12" s="20">
        <v>-0.46894327527837065</v>
      </c>
      <c r="AA12" s="8">
        <v>-3.289639162408603E-2</v>
      </c>
      <c r="AB12" s="19">
        <v>-0.59387939212698271</v>
      </c>
      <c r="AC12" s="8">
        <v>-0.26661608378357576</v>
      </c>
      <c r="AD12" s="8">
        <v>-0.40983809204576555</v>
      </c>
      <c r="AE12" s="8">
        <v>-0.17537677959812753</v>
      </c>
      <c r="AF12" s="20">
        <v>2.1940242811450861</v>
      </c>
      <c r="AG12" s="8">
        <v>1.1764964860406897</v>
      </c>
      <c r="AH12" s="19">
        <v>1.253700618679414</v>
      </c>
    </row>
    <row r="13" spans="2:34" ht="13.5" x14ac:dyDescent="0.25">
      <c r="B13" s="30"/>
      <c r="C13" s="26" t="s">
        <v>84</v>
      </c>
      <c r="D13" s="26" t="s">
        <v>83</v>
      </c>
      <c r="F13" s="40" t="s">
        <v>60</v>
      </c>
      <c r="G13" s="41"/>
      <c r="H13" s="41"/>
      <c r="I13" s="41"/>
      <c r="J13" s="42"/>
      <c r="K13" s="26" t="s">
        <v>25</v>
      </c>
      <c r="L13" s="26" t="s">
        <v>24</v>
      </c>
      <c r="M13" s="26" t="s">
        <v>23</v>
      </c>
      <c r="P13"/>
      <c r="Q13"/>
      <c r="R13"/>
      <c r="V13" s="21" t="s">
        <v>82</v>
      </c>
      <c r="W13" s="20">
        <v>-0.85938876172626644</v>
      </c>
      <c r="X13" s="8">
        <v>-0.78340760204168924</v>
      </c>
      <c r="Y13" s="8">
        <v>-0.72833495513023661</v>
      </c>
      <c r="Z13" s="20">
        <v>-0.45057702125720162</v>
      </c>
      <c r="AA13" s="8">
        <v>-0.35913360925757198</v>
      </c>
      <c r="AB13" s="19">
        <v>-0.40317286460235607</v>
      </c>
      <c r="AC13" s="8">
        <v>-0.44187714686256174</v>
      </c>
      <c r="AD13" s="8">
        <v>-0.43890944364761308</v>
      </c>
      <c r="AE13" s="8">
        <v>-0.38026803719350816</v>
      </c>
      <c r="AF13" s="20">
        <v>1.1852555238605864</v>
      </c>
      <c r="AG13" s="8">
        <v>1.827017960724743</v>
      </c>
      <c r="AH13" s="19">
        <v>1.8329898549106993</v>
      </c>
    </row>
    <row r="14" spans="2:34" ht="13.5" x14ac:dyDescent="0.25">
      <c r="B14" s="26" t="s">
        <v>81</v>
      </c>
      <c r="C14" s="30">
        <v>-23.47</v>
      </c>
      <c r="D14" s="30">
        <v>18.82</v>
      </c>
      <c r="F14" s="38" t="s">
        <v>80</v>
      </c>
      <c r="G14" s="38"/>
      <c r="H14" s="38"/>
      <c r="I14" s="38"/>
      <c r="J14" s="38"/>
      <c r="K14" s="30">
        <v>0</v>
      </c>
      <c r="L14" s="30">
        <v>0</v>
      </c>
      <c r="M14" s="33">
        <v>2.8</v>
      </c>
      <c r="P14"/>
      <c r="Q14"/>
      <c r="R14"/>
      <c r="V14" s="21" t="s">
        <v>79</v>
      </c>
      <c r="W14" s="20">
        <v>-0.60292125801261354</v>
      </c>
      <c r="X14" s="8">
        <v>-0.68514580971016426</v>
      </c>
      <c r="Y14" s="8">
        <v>-0.60378267604443481</v>
      </c>
      <c r="Z14" s="20">
        <v>2.4313930580652316</v>
      </c>
      <c r="AA14" s="8">
        <v>0.5593338823781161</v>
      </c>
      <c r="AB14" s="19">
        <v>-0.75866048011718357</v>
      </c>
      <c r="AC14" s="8">
        <v>-0.71428404544994684</v>
      </c>
      <c r="AD14" s="8">
        <v>-0.5092932407870725</v>
      </c>
      <c r="AE14" s="8">
        <v>-0.66910379534712083</v>
      </c>
      <c r="AF14" s="20">
        <v>1.3332540270373239</v>
      </c>
      <c r="AG14" s="8">
        <v>0.26636883190030913</v>
      </c>
      <c r="AH14" s="19">
        <v>3.82561548017864E-3</v>
      </c>
    </row>
    <row r="15" spans="2:34" ht="13.5" x14ac:dyDescent="0.25">
      <c r="B15" s="26" t="s">
        <v>78</v>
      </c>
      <c r="C15" s="30">
        <v>-27.69</v>
      </c>
      <c r="D15" s="30">
        <v>23.07</v>
      </c>
      <c r="F15" s="38" t="s">
        <v>77</v>
      </c>
      <c r="G15" s="38"/>
      <c r="H15" s="38"/>
      <c r="I15" s="38"/>
      <c r="J15" s="38"/>
      <c r="K15" s="30">
        <v>0</v>
      </c>
      <c r="L15" s="30">
        <v>0</v>
      </c>
      <c r="M15" s="33">
        <v>2.76</v>
      </c>
      <c r="P15"/>
      <c r="Q15"/>
      <c r="R15"/>
      <c r="V15" s="21" t="s">
        <v>76</v>
      </c>
      <c r="W15" s="20">
        <v>-0.6114174000025</v>
      </c>
      <c r="X15" s="8">
        <v>4.1807560074041605E-3</v>
      </c>
      <c r="Y15" s="8">
        <v>-0.7982538568512767</v>
      </c>
      <c r="Z15" s="20">
        <v>-1.0256786671648617</v>
      </c>
      <c r="AA15" s="8">
        <v>-0.99833842402332984</v>
      </c>
      <c r="AB15" s="19">
        <v>-0.14870208371846796</v>
      </c>
      <c r="AC15" s="8">
        <v>0.36103659903897872</v>
      </c>
      <c r="AD15" s="8">
        <v>-0.38194676611686179</v>
      </c>
      <c r="AE15" s="8">
        <v>-0.83811150137500001</v>
      </c>
      <c r="AF15" s="20">
        <v>1.9384946609081382</v>
      </c>
      <c r="AG15" s="8">
        <v>1.31397430586417</v>
      </c>
      <c r="AH15" s="19">
        <v>1.287782197999819</v>
      </c>
    </row>
    <row r="16" spans="2:34" ht="13.5" x14ac:dyDescent="0.25">
      <c r="B16" s="26" t="s">
        <v>75</v>
      </c>
      <c r="C16" s="30">
        <v>-21.37</v>
      </c>
      <c r="D16" s="30">
        <v>1.19</v>
      </c>
      <c r="F16" s="38" t="s">
        <v>74</v>
      </c>
      <c r="G16" s="38"/>
      <c r="H16" s="38"/>
      <c r="I16" s="38"/>
      <c r="J16" s="38"/>
      <c r="K16" s="30">
        <v>0</v>
      </c>
      <c r="L16" s="30">
        <v>0</v>
      </c>
      <c r="M16" s="33">
        <v>2.2999999999999998</v>
      </c>
      <c r="P16"/>
      <c r="Q16"/>
      <c r="R16"/>
      <c r="V16" s="21" t="s">
        <v>73</v>
      </c>
      <c r="W16" s="20">
        <v>-0.67807699616296124</v>
      </c>
      <c r="X16" s="8">
        <v>-0.52423666993392237</v>
      </c>
      <c r="Y16" s="8">
        <v>-0.78057423632874767</v>
      </c>
      <c r="Z16" s="20">
        <v>-0.76662147369753386</v>
      </c>
      <c r="AA16" s="8">
        <v>-0.49102238943866988</v>
      </c>
      <c r="AB16" s="19">
        <v>-0.91343225930306804</v>
      </c>
      <c r="AC16" s="8">
        <v>0.15624175325055351</v>
      </c>
      <c r="AD16" s="8">
        <v>-0.24039174405914571</v>
      </c>
      <c r="AE16" s="8">
        <v>-0.43292466404672808</v>
      </c>
      <c r="AF16" s="20">
        <v>1.9748479368844565</v>
      </c>
      <c r="AG16" s="8">
        <v>1.704024674232427</v>
      </c>
      <c r="AH16" s="19">
        <v>1.0235387619006213</v>
      </c>
    </row>
    <row r="17" spans="2:34" x14ac:dyDescent="0.25">
      <c r="B17" s="26" t="s">
        <v>72</v>
      </c>
      <c r="C17" s="30">
        <v>-2.78</v>
      </c>
      <c r="D17" s="30">
        <v>-13.41</v>
      </c>
      <c r="F17" s="38" t="s">
        <v>71</v>
      </c>
      <c r="G17" s="38"/>
      <c r="H17" s="38"/>
      <c r="I17" s="38"/>
      <c r="J17" s="38"/>
      <c r="K17" s="30">
        <v>0</v>
      </c>
      <c r="L17" s="30">
        <v>0</v>
      </c>
      <c r="M17" s="33">
        <v>2.91</v>
      </c>
      <c r="V17" s="21" t="s">
        <v>70</v>
      </c>
      <c r="W17" s="20">
        <v>-0.57209422156172496</v>
      </c>
      <c r="X17" s="8">
        <v>-0.29267914844297493</v>
      </c>
      <c r="Y17" s="8">
        <v>-0.44769235010495007</v>
      </c>
      <c r="Z17" s="20">
        <v>-0.60626534052006664</v>
      </c>
      <c r="AA17" s="8">
        <v>-0.18802384687228343</v>
      </c>
      <c r="AB17" s="19">
        <v>-0.58665641534803326</v>
      </c>
      <c r="AC17" s="8">
        <v>0.31918870817500838</v>
      </c>
      <c r="AD17" s="8">
        <v>-0.7215838831218</v>
      </c>
      <c r="AE17" s="8">
        <v>-0.73138885611787496</v>
      </c>
      <c r="AF17" s="20">
        <v>1.5436579009537581</v>
      </c>
      <c r="AG17" s="8">
        <v>-0.14278317025280007</v>
      </c>
      <c r="AH17" s="19">
        <v>2.4941421701481667</v>
      </c>
    </row>
    <row r="18" spans="2:34" x14ac:dyDescent="0.25">
      <c r="B18" s="26" t="s">
        <v>69</v>
      </c>
      <c r="C18" s="30">
        <v>7.38</v>
      </c>
      <c r="D18" s="30">
        <v>-25.56</v>
      </c>
      <c r="F18" s="38" t="s">
        <v>68</v>
      </c>
      <c r="G18" s="38"/>
      <c r="H18" s="38"/>
      <c r="I18" s="38"/>
      <c r="J18" s="38"/>
      <c r="K18" s="30">
        <v>0</v>
      </c>
      <c r="L18" s="30">
        <v>0</v>
      </c>
      <c r="M18" s="33">
        <v>2.3199999999999998</v>
      </c>
      <c r="V18" s="21" t="s">
        <v>67</v>
      </c>
      <c r="W18" s="20">
        <v>-0.4803543502036865</v>
      </c>
      <c r="X18" s="8">
        <v>-0.49740389248613986</v>
      </c>
      <c r="Y18" s="8">
        <v>-0.44304975847820338</v>
      </c>
      <c r="Z18" s="20">
        <v>-0.82623627137573297</v>
      </c>
      <c r="AA18" s="8">
        <v>-1.0137167530239914</v>
      </c>
      <c r="AB18" s="19">
        <v>-0.57984569893953386</v>
      </c>
      <c r="AC18" s="8">
        <v>-0.22722172302975419</v>
      </c>
      <c r="AD18" s="8">
        <v>0.80828264589405929</v>
      </c>
      <c r="AE18" s="8">
        <v>-0.72721766569226698</v>
      </c>
      <c r="AF18" s="20">
        <v>1.8593643199978263</v>
      </c>
      <c r="AG18" s="8">
        <v>0.26913607083416097</v>
      </c>
      <c r="AH18" s="19">
        <v>1.8940928158548052</v>
      </c>
    </row>
    <row r="19" spans="2:34" x14ac:dyDescent="0.25">
      <c r="B19" s="26" t="s">
        <v>66</v>
      </c>
      <c r="C19" s="30">
        <v>-9.0500000000000007</v>
      </c>
      <c r="D19" s="30">
        <v>-3.33</v>
      </c>
      <c r="F19" s="38" t="s">
        <v>65</v>
      </c>
      <c r="G19" s="38"/>
      <c r="H19" s="38"/>
      <c r="I19" s="38"/>
      <c r="J19" s="38"/>
      <c r="K19" s="30">
        <v>0</v>
      </c>
      <c r="L19" s="30">
        <v>0</v>
      </c>
      <c r="M19" s="32">
        <v>2.5299999999999998</v>
      </c>
      <c r="V19" s="21" t="s">
        <v>64</v>
      </c>
      <c r="W19" s="20">
        <v>0.17435773120368545</v>
      </c>
      <c r="X19" s="8">
        <v>-0.68838740986188762</v>
      </c>
      <c r="Y19" s="8">
        <v>-0.66553448237515722</v>
      </c>
      <c r="Z19" s="20">
        <v>-0.59853818031240458</v>
      </c>
      <c r="AA19" s="8">
        <v>-0.21703448254903362</v>
      </c>
      <c r="AB19" s="19">
        <v>-0.77728431909942697</v>
      </c>
      <c r="AC19" s="8">
        <v>-0.57468905020686512</v>
      </c>
      <c r="AD19" s="8">
        <v>-0.38347706208515725</v>
      </c>
      <c r="AE19" s="8">
        <v>-0.56788317402953925</v>
      </c>
      <c r="AF19" s="20">
        <v>0.33340970551492144</v>
      </c>
      <c r="AG19" s="8">
        <v>2.2555202183387526</v>
      </c>
      <c r="AH19" s="19">
        <v>1.7561890795546069</v>
      </c>
    </row>
    <row r="20" spans="2:34" x14ac:dyDescent="0.25">
      <c r="B20" s="26" t="s">
        <v>63</v>
      </c>
      <c r="C20" s="30">
        <v>-6.15</v>
      </c>
      <c r="D20" s="30">
        <v>-9.3800000000000008</v>
      </c>
      <c r="F20" s="20"/>
      <c r="G20" s="8"/>
      <c r="H20" s="8"/>
      <c r="I20" s="8"/>
      <c r="J20" s="8"/>
      <c r="K20" s="8"/>
      <c r="L20" s="8"/>
      <c r="M20" s="19"/>
      <c r="V20" s="21" t="s">
        <v>62</v>
      </c>
      <c r="W20" s="20">
        <v>-1.1443589485642782</v>
      </c>
      <c r="X20" s="8">
        <v>-1.2910398801549563</v>
      </c>
      <c r="Y20" s="8">
        <v>-1.1166310818683092</v>
      </c>
      <c r="Z20" s="20">
        <v>-0.91366300004534551</v>
      </c>
      <c r="AA20" s="8">
        <v>2.2592472707781946E-2</v>
      </c>
      <c r="AB20" s="19">
        <v>-0.80433064038532742</v>
      </c>
      <c r="AC20" s="8">
        <v>0.89055809227923632</v>
      </c>
      <c r="AD20" s="8">
        <v>0.21963392822429093</v>
      </c>
      <c r="AE20" s="8">
        <v>0.81269271424212708</v>
      </c>
      <c r="AF20" s="20">
        <v>0.87028000629701818</v>
      </c>
      <c r="AG20" s="8">
        <v>1.0414939082261092</v>
      </c>
      <c r="AH20" s="19">
        <v>1.4998350049819815</v>
      </c>
    </row>
    <row r="21" spans="2:34" x14ac:dyDescent="0.25">
      <c r="B21" s="26" t="s">
        <v>61</v>
      </c>
      <c r="C21" s="30">
        <v>-8.68</v>
      </c>
      <c r="D21" s="30">
        <v>-5.49</v>
      </c>
      <c r="F21" s="40" t="s">
        <v>60</v>
      </c>
      <c r="G21" s="41"/>
      <c r="H21" s="41"/>
      <c r="I21" s="41"/>
      <c r="J21" s="42"/>
      <c r="K21" s="26" t="s">
        <v>25</v>
      </c>
      <c r="L21" s="26" t="s">
        <v>24</v>
      </c>
      <c r="M21" s="26" t="s">
        <v>23</v>
      </c>
      <c r="V21" s="21" t="s">
        <v>59</v>
      </c>
      <c r="W21" s="20">
        <v>-0.36714608088121548</v>
      </c>
      <c r="X21" s="8">
        <v>-0.40883371301245103</v>
      </c>
      <c r="Y21" s="8">
        <v>-0.92240799602654899</v>
      </c>
      <c r="Z21" s="20">
        <v>-0.42541580052916839</v>
      </c>
      <c r="AA21" s="8">
        <v>-0.62054759437540041</v>
      </c>
      <c r="AB21" s="19">
        <v>-0.49362061790761769</v>
      </c>
      <c r="AC21" s="8">
        <v>-0.6701012151236232</v>
      </c>
      <c r="AD21" s="8">
        <v>-0.29705397844569387</v>
      </c>
      <c r="AE21" s="8">
        <v>-0.58492443961833329</v>
      </c>
      <c r="AF21" s="20">
        <v>1.4104472527621013</v>
      </c>
      <c r="AG21" s="8">
        <v>1.2304141965207609</v>
      </c>
      <c r="AH21" s="19">
        <v>2.1640523242422822</v>
      </c>
    </row>
    <row r="22" spans="2:34" x14ac:dyDescent="0.25">
      <c r="B22" s="26" t="s">
        <v>58</v>
      </c>
      <c r="C22" s="30">
        <v>-2.74</v>
      </c>
      <c r="D22" s="30">
        <v>-17.920000000000002</v>
      </c>
      <c r="F22" s="38" t="s">
        <v>57</v>
      </c>
      <c r="G22" s="38"/>
      <c r="H22" s="38"/>
      <c r="I22" s="38"/>
      <c r="J22" s="38"/>
      <c r="K22" s="30">
        <v>0</v>
      </c>
      <c r="L22" s="31">
        <v>1.28</v>
      </c>
      <c r="M22" s="31">
        <v>1.6</v>
      </c>
      <c r="V22" s="21" t="s">
        <v>56</v>
      </c>
      <c r="W22" s="20">
        <v>-0.8232534014983921</v>
      </c>
      <c r="X22" s="8">
        <v>-0.55257416741920595</v>
      </c>
      <c r="Y22" s="8">
        <v>-0.54730512744644122</v>
      </c>
      <c r="Z22" s="20">
        <v>-0.66315039377526463</v>
      </c>
      <c r="AA22" s="8">
        <v>9.8750901482196021E-2</v>
      </c>
      <c r="AB22" s="19">
        <v>-0.56897842034093138</v>
      </c>
      <c r="AC22" s="8">
        <v>-1.2199637459588355E-2</v>
      </c>
      <c r="AD22" s="8">
        <v>-0.64844174187014714</v>
      </c>
      <c r="AE22" s="8">
        <v>-0.7833291227064707</v>
      </c>
      <c r="AF22" s="20">
        <v>1.0972662942272744</v>
      </c>
      <c r="AG22" s="8">
        <v>2.3455365634998531</v>
      </c>
      <c r="AH22" s="19">
        <v>1.1748152956410982</v>
      </c>
    </row>
    <row r="23" spans="2:34" x14ac:dyDescent="0.25">
      <c r="B23" s="26" t="s">
        <v>55</v>
      </c>
      <c r="C23" s="30">
        <v>30.79</v>
      </c>
      <c r="D23" s="30">
        <v>12.12</v>
      </c>
      <c r="F23" s="38" t="s">
        <v>54</v>
      </c>
      <c r="G23" s="38"/>
      <c r="H23" s="38"/>
      <c r="I23" s="38"/>
      <c r="J23" s="38"/>
      <c r="K23" s="30">
        <v>0</v>
      </c>
      <c r="L23" s="30">
        <v>0</v>
      </c>
      <c r="M23" s="31">
        <v>1.6</v>
      </c>
      <c r="V23" s="21" t="s">
        <v>53</v>
      </c>
      <c r="W23" s="20">
        <v>-0.33650896043533618</v>
      </c>
      <c r="X23" s="8">
        <v>-0.59147023550629019</v>
      </c>
      <c r="Y23" s="8">
        <v>-1.1567847850368893</v>
      </c>
      <c r="Z23" s="20">
        <v>-0.84068454626184763</v>
      </c>
      <c r="AA23" s="8">
        <v>-1.0974264860047851</v>
      </c>
      <c r="AB23" s="19">
        <v>-0.19877587344593314</v>
      </c>
      <c r="AC23" s="8">
        <v>-0.29670455909313143</v>
      </c>
      <c r="AD23" s="8">
        <v>0.99222135634624231</v>
      </c>
      <c r="AE23" s="8">
        <v>-0.37334248000262205</v>
      </c>
      <c r="AF23" s="20">
        <v>1.2720628494033195</v>
      </c>
      <c r="AG23" s="8">
        <v>2.0124285570829228</v>
      </c>
      <c r="AH23" s="19">
        <v>0.63651457813918588</v>
      </c>
    </row>
    <row r="24" spans="2:34" x14ac:dyDescent="0.25">
      <c r="B24" s="26" t="s">
        <v>52</v>
      </c>
      <c r="C24" s="30">
        <v>27.06</v>
      </c>
      <c r="D24" s="30">
        <v>3.24</v>
      </c>
      <c r="F24" s="39" t="s">
        <v>51</v>
      </c>
      <c r="G24" s="39"/>
      <c r="H24" s="39"/>
      <c r="I24" s="39"/>
      <c r="J24" s="39"/>
      <c r="K24" s="30">
        <v>0</v>
      </c>
      <c r="L24" s="30">
        <v>0</v>
      </c>
      <c r="M24" s="30">
        <v>1.66</v>
      </c>
      <c r="V24" s="21" t="s">
        <v>50</v>
      </c>
      <c r="W24" s="20">
        <v>-0.23449651973082261</v>
      </c>
      <c r="X24" s="8">
        <v>-5.3238447548053763E-2</v>
      </c>
      <c r="Y24" s="8">
        <v>-0.47055412572997307</v>
      </c>
      <c r="Z24" s="20">
        <v>-0.68480368487078502</v>
      </c>
      <c r="AA24" s="8">
        <v>-0.86003292128519193</v>
      </c>
      <c r="AB24" s="19">
        <v>-0.13912923268368815</v>
      </c>
      <c r="AC24" s="8">
        <v>-0.6189746963939301</v>
      </c>
      <c r="AD24" s="8">
        <v>-0.31032733546268282</v>
      </c>
      <c r="AE24" s="8">
        <v>-0.67882557455723647</v>
      </c>
      <c r="AF24" s="20">
        <v>2.1024667268329513</v>
      </c>
      <c r="AG24" s="8">
        <v>-5.9382135422182764E-2</v>
      </c>
      <c r="AH24" s="19">
        <v>2.0528186512519406</v>
      </c>
    </row>
    <row r="25" spans="2:34" x14ac:dyDescent="0.25">
      <c r="B25" s="26" t="s">
        <v>49</v>
      </c>
      <c r="C25" s="30">
        <v>36.71</v>
      </c>
      <c r="D25" s="30">
        <v>16.670000000000002</v>
      </c>
      <c r="P25" s="8"/>
      <c r="V25" s="21" t="s">
        <v>48</v>
      </c>
      <c r="W25" s="20">
        <v>-0.8331424242513108</v>
      </c>
      <c r="X25" s="8">
        <v>-0.90955187644385638</v>
      </c>
      <c r="Y25" s="8">
        <v>-0.50331391666498426</v>
      </c>
      <c r="Z25" s="20">
        <v>-0.41041084871195577</v>
      </c>
      <c r="AA25" s="8">
        <v>-0.47457017871580126</v>
      </c>
      <c r="AB25" s="19">
        <v>-0.76263813164805039</v>
      </c>
      <c r="AC25" s="8">
        <v>-2.2220209829763513E-2</v>
      </c>
      <c r="AD25" s="8">
        <v>-6.8831895896356299E-2</v>
      </c>
      <c r="AE25" s="8">
        <v>-0.70430372788690376</v>
      </c>
      <c r="AF25" s="20">
        <v>1.2964478089600158</v>
      </c>
      <c r="AG25" s="8">
        <v>2.0982266764962936</v>
      </c>
      <c r="AH25" s="19">
        <v>1.3028322764274136</v>
      </c>
    </row>
    <row r="26" spans="2:34" x14ac:dyDescent="0.25">
      <c r="P26" s="8"/>
      <c r="V26" s="21" t="s">
        <v>47</v>
      </c>
      <c r="W26" s="20">
        <v>-0.59382124512349665</v>
      </c>
      <c r="X26" s="8">
        <v>-0.78902289182516994</v>
      </c>
      <c r="Y26" s="8">
        <v>-0.59488903914672853</v>
      </c>
      <c r="Z26" s="20">
        <v>-0.3293004499089493</v>
      </c>
      <c r="AA26" s="8">
        <v>-0.44905733737749881</v>
      </c>
      <c r="AB26" s="19">
        <v>-0.37684953762038181</v>
      </c>
      <c r="AC26" s="8">
        <v>-0.49358390671129149</v>
      </c>
      <c r="AD26" s="8">
        <v>-0.56265397319671528</v>
      </c>
      <c r="AE26" s="8">
        <v>-0.6440433814843135</v>
      </c>
      <c r="AF26" s="20">
        <v>1.7247894711586758</v>
      </c>
      <c r="AG26" s="8">
        <v>1.1296227565403534</v>
      </c>
      <c r="AH26" s="19">
        <v>2.0014691110539076</v>
      </c>
    </row>
    <row r="27" spans="2:34" x14ac:dyDescent="0.25">
      <c r="P27" s="8"/>
      <c r="V27" s="21" t="s">
        <v>46</v>
      </c>
      <c r="W27" s="20">
        <v>-0.61025555446548962</v>
      </c>
      <c r="X27" s="8">
        <v>-0.48862314845235855</v>
      </c>
      <c r="Y27" s="8">
        <v>-0.62994704732655338</v>
      </c>
      <c r="Z27" s="20">
        <v>-0.52890672678910866</v>
      </c>
      <c r="AA27" s="8">
        <v>-0.30084839796453616</v>
      </c>
      <c r="AB27" s="19">
        <v>-0.52530750249014146</v>
      </c>
      <c r="AC27" s="8">
        <v>-0.41320735675443626</v>
      </c>
      <c r="AD27" s="8">
        <v>-0.73125184428501033</v>
      </c>
      <c r="AE27" s="8">
        <v>-0.69090376971141032</v>
      </c>
      <c r="AF27" s="20">
        <v>1.8171670830274997</v>
      </c>
      <c r="AG27" s="8">
        <v>1.4112416949750519</v>
      </c>
      <c r="AH27" s="19">
        <v>1.7041113293924308</v>
      </c>
    </row>
    <row r="28" spans="2:34" x14ac:dyDescent="0.25">
      <c r="P28" s="8"/>
      <c r="V28" s="21" t="s">
        <v>45</v>
      </c>
      <c r="W28" s="20">
        <v>0.11159665404287371</v>
      </c>
      <c r="X28" s="8">
        <v>0.31571760860739079</v>
      </c>
      <c r="Y28" s="8">
        <v>-1.1542012134297241</v>
      </c>
      <c r="Z28" s="20">
        <v>-1.1322642124940918</v>
      </c>
      <c r="AA28" s="8">
        <v>0.4585419791781839</v>
      </c>
      <c r="AB28" s="19">
        <v>8.9034383335206843E-2</v>
      </c>
      <c r="AC28" s="8">
        <v>-0.73188975503825271</v>
      </c>
      <c r="AD28" s="8">
        <v>-1.1491174359621954</v>
      </c>
      <c r="AE28" s="8">
        <v>-0.70540124048182773</v>
      </c>
      <c r="AF28" s="20">
        <v>0.8573354022746551</v>
      </c>
      <c r="AG28" s="8">
        <v>1.8161889349036204</v>
      </c>
      <c r="AH28" s="19">
        <v>1.3398064036765174</v>
      </c>
    </row>
    <row r="29" spans="2:34" ht="14" x14ac:dyDescent="0.3">
      <c r="B29" s="29" t="s">
        <v>44</v>
      </c>
      <c r="C29" s="8"/>
      <c r="D29" s="8"/>
      <c r="E29" s="8"/>
      <c r="F29" s="8"/>
      <c r="G29" s="29" t="s">
        <v>43</v>
      </c>
      <c r="H29" s="8"/>
      <c r="I29" s="8"/>
      <c r="J29" s="8"/>
      <c r="K29" s="8"/>
      <c r="L29" s="29" t="s">
        <v>42</v>
      </c>
      <c r="M29" s="8"/>
      <c r="N29" s="8"/>
      <c r="O29" s="8"/>
      <c r="P29" s="8"/>
      <c r="Q29" s="29" t="s">
        <v>41</v>
      </c>
      <c r="R29" s="8"/>
      <c r="S29" s="8"/>
      <c r="T29" s="8"/>
      <c r="V29" s="21" t="s">
        <v>40</v>
      </c>
      <c r="W29" s="20">
        <v>0.25475362162613518</v>
      </c>
      <c r="X29" s="8">
        <v>-0.15493399745105424</v>
      </c>
      <c r="Y29" s="8">
        <v>-0.89975452780635123</v>
      </c>
      <c r="Z29" s="20">
        <v>0.76264273511606773</v>
      </c>
      <c r="AA29" s="8">
        <v>-0.58024377570171626</v>
      </c>
      <c r="AB29" s="19">
        <v>-0.71405221690247311</v>
      </c>
      <c r="AC29" s="8">
        <v>-0.91254478362540548</v>
      </c>
      <c r="AD29" s="8">
        <v>-0.66911492728451361</v>
      </c>
      <c r="AE29" s="8">
        <v>-1.2250698795062973</v>
      </c>
      <c r="AF29" s="20">
        <v>1.3948750781996619</v>
      </c>
      <c r="AG29" s="8">
        <v>1.1066973254249051</v>
      </c>
      <c r="AH29" s="19">
        <v>1.6603440380426893</v>
      </c>
    </row>
    <row r="30" spans="2:34" x14ac:dyDescent="0.25">
      <c r="B30" s="1" t="s">
        <v>39</v>
      </c>
      <c r="C30" s="8"/>
      <c r="D30" s="8"/>
      <c r="E30" s="8"/>
      <c r="F30" s="8"/>
      <c r="G30" s="1" t="s">
        <v>39</v>
      </c>
      <c r="H30" s="8"/>
      <c r="I30" s="8"/>
      <c r="J30" s="8"/>
      <c r="K30" s="8"/>
      <c r="L30" s="1" t="s">
        <v>39</v>
      </c>
      <c r="M30" s="8"/>
      <c r="N30" s="8"/>
      <c r="O30" s="8"/>
      <c r="P30" s="8"/>
      <c r="Q30" s="1" t="s">
        <v>39</v>
      </c>
      <c r="R30" s="8"/>
      <c r="S30" s="8"/>
      <c r="T30" s="8"/>
      <c r="V30" s="21" t="s">
        <v>38</v>
      </c>
      <c r="W30" s="20">
        <v>-0.30243290539263373</v>
      </c>
      <c r="X30" s="8">
        <v>-0.47433548286649496</v>
      </c>
      <c r="Y30" s="8">
        <v>-1.1439753807900495</v>
      </c>
      <c r="Z30" s="20">
        <v>-0.77508534606256418</v>
      </c>
      <c r="AA30" s="8">
        <v>-0.83692887577786135</v>
      </c>
      <c r="AB30" s="19">
        <v>-0.48508642710123751</v>
      </c>
      <c r="AC30" s="8">
        <v>-0.26383960261788131</v>
      </c>
      <c r="AD30" s="8">
        <v>6.7601434822059533E-2</v>
      </c>
      <c r="AE30" s="8">
        <v>-0.19828333389450495</v>
      </c>
      <c r="AF30" s="20">
        <v>0.68608687483131658</v>
      </c>
      <c r="AG30" s="8">
        <v>1.6784547371213365</v>
      </c>
      <c r="AH30" s="19">
        <v>2.1320315300151185</v>
      </c>
    </row>
    <row r="31" spans="2:34" x14ac:dyDescent="0.25">
      <c r="B31" s="1" t="s">
        <v>37</v>
      </c>
      <c r="C31" s="8"/>
      <c r="D31" s="8"/>
      <c r="E31" s="8"/>
      <c r="F31" s="8"/>
      <c r="G31" s="1" t="s">
        <v>37</v>
      </c>
      <c r="H31" s="8"/>
      <c r="I31" s="8"/>
      <c r="J31" s="8"/>
      <c r="K31" s="8"/>
      <c r="L31" s="1" t="s">
        <v>37</v>
      </c>
      <c r="M31" s="8"/>
      <c r="N31" s="8"/>
      <c r="O31" s="8"/>
      <c r="P31" s="8"/>
      <c r="Q31" s="1" t="s">
        <v>37</v>
      </c>
      <c r="R31" s="8"/>
      <c r="S31" s="8"/>
      <c r="T31" s="8"/>
      <c r="V31" s="21" t="s">
        <v>36</v>
      </c>
      <c r="W31" s="20">
        <v>3.3008057913166786E-2</v>
      </c>
      <c r="X31" s="8">
        <v>-0.62941490503988329</v>
      </c>
      <c r="Y31" s="8">
        <v>-0.54721376334218474</v>
      </c>
      <c r="Z31" s="20">
        <v>-0.92171806033681514</v>
      </c>
      <c r="AA31" s="8">
        <v>-0.68597970468317881</v>
      </c>
      <c r="AB31" s="19">
        <v>-0.7035387592148955</v>
      </c>
      <c r="AC31" s="8">
        <v>-0.51195671109546825</v>
      </c>
      <c r="AD31" s="8">
        <v>0.81616772504871238</v>
      </c>
      <c r="AE31" s="8">
        <v>-0.77304231710438498</v>
      </c>
      <c r="AF31" s="20">
        <v>1.9757239720508033</v>
      </c>
      <c r="AG31" s="8">
        <v>0.4253791029802878</v>
      </c>
      <c r="AH31" s="19">
        <v>1.6972141560560152</v>
      </c>
    </row>
    <row r="32" spans="2:34" x14ac:dyDescent="0.25">
      <c r="B32" s="28" t="s">
        <v>26</v>
      </c>
      <c r="C32" s="26" t="s">
        <v>25</v>
      </c>
      <c r="D32" s="26" t="s">
        <v>24</v>
      </c>
      <c r="E32" s="27" t="s">
        <v>23</v>
      </c>
      <c r="F32" s="8"/>
      <c r="G32" s="28" t="s">
        <v>26</v>
      </c>
      <c r="H32" s="26" t="s">
        <v>25</v>
      </c>
      <c r="I32" s="26" t="s">
        <v>24</v>
      </c>
      <c r="J32" s="27" t="s">
        <v>23</v>
      </c>
      <c r="L32" s="28" t="s">
        <v>26</v>
      </c>
      <c r="M32" s="26" t="s">
        <v>25</v>
      </c>
      <c r="N32" s="26" t="s">
        <v>24</v>
      </c>
      <c r="O32" s="27" t="s">
        <v>23</v>
      </c>
      <c r="P32" s="8"/>
      <c r="Q32" s="28" t="s">
        <v>26</v>
      </c>
      <c r="R32" s="26" t="s">
        <v>25</v>
      </c>
      <c r="S32" s="26" t="s">
        <v>24</v>
      </c>
      <c r="T32" s="27" t="s">
        <v>23</v>
      </c>
      <c r="V32" s="21" t="s">
        <v>35</v>
      </c>
      <c r="W32" s="20">
        <v>-0.99010098460116458</v>
      </c>
      <c r="X32" s="8">
        <v>-0.37384594457107856</v>
      </c>
      <c r="Y32" s="8">
        <v>-0.81350976511129625</v>
      </c>
      <c r="Z32" s="20">
        <v>-0.57049029917747585</v>
      </c>
      <c r="AA32" s="8">
        <v>-0.15192855812753683</v>
      </c>
      <c r="AB32" s="19">
        <v>-0.58675824274455179</v>
      </c>
      <c r="AC32" s="8">
        <v>-0.21113134662201255</v>
      </c>
      <c r="AD32" s="8">
        <v>-0.30772149702735435</v>
      </c>
      <c r="AE32" s="8">
        <v>-0.65756090741551898</v>
      </c>
      <c r="AF32" s="20">
        <v>2.158301795750861</v>
      </c>
      <c r="AG32" s="8">
        <v>0.9664055325212153</v>
      </c>
      <c r="AH32" s="19">
        <v>1.5484938998793161</v>
      </c>
    </row>
    <row r="33" spans="2:34" x14ac:dyDescent="0.25">
      <c r="B33" s="14">
        <v>-0.32672000000000001</v>
      </c>
      <c r="C33" s="13">
        <v>-1.907E-2</v>
      </c>
      <c r="D33" s="13">
        <v>-0.48069000000000001</v>
      </c>
      <c r="E33" s="12">
        <v>0.76575300000000002</v>
      </c>
      <c r="F33" s="8"/>
      <c r="G33" s="14">
        <v>-0.31004999999999999</v>
      </c>
      <c r="H33" s="13">
        <v>-7.6069999999999999E-2</v>
      </c>
      <c r="I33" s="13">
        <v>-0.22206000000000001</v>
      </c>
      <c r="J33" s="12">
        <v>1.103796</v>
      </c>
      <c r="L33" s="25">
        <v>6.8519999999999996E-3</v>
      </c>
      <c r="M33" s="24">
        <v>-0.22567000000000001</v>
      </c>
      <c r="N33" s="24">
        <v>-0.16661999999999999</v>
      </c>
      <c r="O33" s="23">
        <v>0.197711</v>
      </c>
      <c r="P33" s="8"/>
      <c r="Q33" s="14">
        <v>-9.6250000000000002E-2</v>
      </c>
      <c r="R33" s="13">
        <v>-0.33937</v>
      </c>
      <c r="S33" s="13">
        <v>0.165325</v>
      </c>
      <c r="T33" s="12">
        <v>0.65377099999999999</v>
      </c>
      <c r="V33" s="21" t="s">
        <v>34</v>
      </c>
      <c r="W33" s="20">
        <v>-0.60778362987319812</v>
      </c>
      <c r="X33" s="8">
        <v>-0.56508436743980195</v>
      </c>
      <c r="Y33" s="8">
        <v>-0.52655555683406308</v>
      </c>
      <c r="Z33" s="20">
        <v>-0.472839058992509</v>
      </c>
      <c r="AA33" s="8">
        <v>-0.42559240419484234</v>
      </c>
      <c r="AB33" s="19">
        <v>-0.42275294773839645</v>
      </c>
      <c r="AC33" s="8">
        <v>-0.77193197887007647</v>
      </c>
      <c r="AD33" s="8">
        <v>-0.5525192732219909</v>
      </c>
      <c r="AE33" s="8">
        <v>-0.15509040336897303</v>
      </c>
      <c r="AF33" s="20">
        <v>2.3465453111677075</v>
      </c>
      <c r="AG33" s="8">
        <v>0.51511695045804073</v>
      </c>
      <c r="AH33" s="19">
        <v>1.6718169248662882</v>
      </c>
    </row>
    <row r="34" spans="2:34" x14ac:dyDescent="0.25">
      <c r="B34" s="14">
        <v>-0.49018</v>
      </c>
      <c r="C34" s="13">
        <v>0.16387399999999999</v>
      </c>
      <c r="D34" s="13">
        <v>-0.36795</v>
      </c>
      <c r="E34" s="12">
        <v>0.79067399999999999</v>
      </c>
      <c r="F34" s="8"/>
      <c r="G34" s="14">
        <v>-0.17288000000000001</v>
      </c>
      <c r="H34" s="13">
        <v>-0.34090999999999999</v>
      </c>
      <c r="I34" s="13">
        <v>-0.24489</v>
      </c>
      <c r="J34" s="12">
        <v>0.75536199999999998</v>
      </c>
      <c r="L34" s="7">
        <v>-1.248E-2</v>
      </c>
      <c r="M34" s="6">
        <v>-8.1089999999999995E-2</v>
      </c>
      <c r="N34" s="6">
        <v>-4.6489999999999997E-2</v>
      </c>
      <c r="O34" s="5">
        <v>0.45305099999999998</v>
      </c>
      <c r="P34" s="8"/>
      <c r="Q34" s="14">
        <v>-6.3570000000000002E-2</v>
      </c>
      <c r="R34" s="13">
        <v>-0.28583999999999998</v>
      </c>
      <c r="S34" s="13">
        <v>7.6016E-2</v>
      </c>
      <c r="T34" s="12">
        <v>0.29785600000000001</v>
      </c>
      <c r="V34" s="21" t="s">
        <v>33</v>
      </c>
      <c r="W34" s="20">
        <v>-0.38193973346822879</v>
      </c>
      <c r="X34" s="8">
        <v>0.43389881417274595</v>
      </c>
      <c r="Y34" s="8">
        <v>-0.74455627568585603</v>
      </c>
      <c r="Z34" s="20">
        <v>-0.71943065279712703</v>
      </c>
      <c r="AA34" s="8">
        <v>-0.13242749804067808</v>
      </c>
      <c r="AB34" s="19">
        <v>-0.55311862615373719</v>
      </c>
      <c r="AC34" s="8">
        <v>-0.39550024294405095</v>
      </c>
      <c r="AD34" s="8">
        <v>-0.30974018647808477</v>
      </c>
      <c r="AE34" s="8">
        <v>-0.49175578063928821</v>
      </c>
      <c r="AF34" s="20">
        <v>0.93189203273555943</v>
      </c>
      <c r="AG34" s="8">
        <v>-0.36171659723281357</v>
      </c>
      <c r="AH34" s="19">
        <v>2.7967295341339069</v>
      </c>
    </row>
    <row r="35" spans="2:34" x14ac:dyDescent="0.25">
      <c r="B35" s="11">
        <v>-0.19250999999999999</v>
      </c>
      <c r="C35" s="10">
        <v>-0.48472999999999999</v>
      </c>
      <c r="D35" s="10">
        <v>-0.65871000000000002</v>
      </c>
      <c r="E35" s="9">
        <v>1.300257</v>
      </c>
      <c r="F35" s="8"/>
      <c r="G35" s="11">
        <v>-0.48829</v>
      </c>
      <c r="H35" s="10">
        <v>-0.46172999999999997</v>
      </c>
      <c r="I35" s="10">
        <v>-0.42638999999999999</v>
      </c>
      <c r="J35" s="9">
        <v>0.88411700000000004</v>
      </c>
      <c r="L35" s="4">
        <v>-0.36298000000000002</v>
      </c>
      <c r="M35" s="3">
        <v>-0.15215999999999999</v>
      </c>
      <c r="N35" s="3">
        <v>1.4147E-2</v>
      </c>
      <c r="O35" s="2">
        <v>0.37572800000000001</v>
      </c>
      <c r="P35" s="8"/>
      <c r="Q35" s="11">
        <v>-0.27968999999999999</v>
      </c>
      <c r="R35" s="10">
        <v>-0.61085999999999996</v>
      </c>
      <c r="S35" s="10">
        <v>8.7312000000000001E-2</v>
      </c>
      <c r="T35" s="9">
        <v>0.39529399999999998</v>
      </c>
      <c r="V35" s="21" t="s">
        <v>32</v>
      </c>
      <c r="W35" s="20">
        <v>-6.9348259286625233E-2</v>
      </c>
      <c r="X35" s="8">
        <v>-0.29707026237702189</v>
      </c>
      <c r="Y35" s="8">
        <v>-0.31198848261159784</v>
      </c>
      <c r="Z35" s="20">
        <v>-0.42395930909996699</v>
      </c>
      <c r="AA35" s="8">
        <v>-0.57617193833763913</v>
      </c>
      <c r="AB35" s="19">
        <v>-0.51968901600185946</v>
      </c>
      <c r="AC35" s="8">
        <v>-0.95366884284154541</v>
      </c>
      <c r="AD35" s="8">
        <v>-0.61218592132771354</v>
      </c>
      <c r="AE35" s="8">
        <v>-0.79351846540905235</v>
      </c>
      <c r="AF35" s="20">
        <v>1.5249659764175203</v>
      </c>
      <c r="AG35" s="8">
        <v>0.77895796004240758</v>
      </c>
      <c r="AH35" s="19">
        <v>2.2847891673359229</v>
      </c>
    </row>
    <row r="36" spans="2:34" x14ac:dyDescent="0.25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21" t="s">
        <v>31</v>
      </c>
      <c r="W36" s="20">
        <v>-1.1195604819302063</v>
      </c>
      <c r="X36" s="8">
        <v>-0.6761520298490592</v>
      </c>
      <c r="Y36" s="8">
        <v>-0.91055911054881455</v>
      </c>
      <c r="Z36" s="20">
        <v>-0.85214683977297689</v>
      </c>
      <c r="AA36" s="8">
        <v>-0.84569673361677833</v>
      </c>
      <c r="AB36" s="19">
        <v>-0.51784679510425247</v>
      </c>
      <c r="AC36" s="8">
        <v>0.18089429733698431</v>
      </c>
      <c r="AD36" s="8">
        <v>0.46135931071847952</v>
      </c>
      <c r="AE36" s="8">
        <v>-0.10556504357011595</v>
      </c>
      <c r="AF36" s="20">
        <v>1.5425339852269073</v>
      </c>
      <c r="AG36" s="8">
        <v>1.590446300037655</v>
      </c>
      <c r="AH36" s="19">
        <v>1.2597276543282476</v>
      </c>
    </row>
    <row r="37" spans="2:34" x14ac:dyDescent="0.25">
      <c r="B37" s="1" t="s">
        <v>30</v>
      </c>
      <c r="C37" s="8"/>
      <c r="D37" s="8"/>
      <c r="E37" s="8"/>
      <c r="F37" s="8"/>
      <c r="G37" s="1" t="s">
        <v>30</v>
      </c>
      <c r="H37" s="8"/>
      <c r="I37" s="8"/>
      <c r="J37" s="8"/>
      <c r="K37" s="8"/>
      <c r="L37" s="1" t="s">
        <v>30</v>
      </c>
      <c r="M37" s="8"/>
      <c r="N37" s="8"/>
      <c r="O37" s="8"/>
      <c r="P37" s="8"/>
      <c r="Q37" s="1" t="s">
        <v>30</v>
      </c>
      <c r="R37" s="8"/>
      <c r="S37" s="8"/>
      <c r="T37" s="8"/>
      <c r="U37" s="8"/>
      <c r="V37" s="21" t="s">
        <v>29</v>
      </c>
      <c r="W37" s="20">
        <v>-0.60993982793538137</v>
      </c>
      <c r="X37" s="8">
        <v>0.14288716122136949</v>
      </c>
      <c r="Y37" s="8">
        <v>-0.70204687511003605</v>
      </c>
      <c r="Z37" s="20">
        <v>-0.8379885679199639</v>
      </c>
      <c r="AA37" s="8">
        <v>-0.88311480988689972</v>
      </c>
      <c r="AB37" s="19">
        <v>-0.46186672105815668</v>
      </c>
      <c r="AC37" s="8">
        <v>-0.52925929325300813</v>
      </c>
      <c r="AD37" s="8">
        <v>-0.29360663272608023</v>
      </c>
      <c r="AE37" s="8">
        <v>-0.55397376019577516</v>
      </c>
      <c r="AF37" s="20">
        <v>1.9048083357105461</v>
      </c>
      <c r="AG37" s="8">
        <v>1.2140422312624215</v>
      </c>
      <c r="AH37" s="19">
        <v>1.6452511622700161</v>
      </c>
    </row>
    <row r="38" spans="2:34" x14ac:dyDescent="0.25">
      <c r="B38" s="1" t="s">
        <v>28</v>
      </c>
      <c r="C38" s="8"/>
      <c r="D38" s="8"/>
      <c r="E38" s="8"/>
      <c r="F38" s="8"/>
      <c r="G38" s="1" t="s">
        <v>28</v>
      </c>
      <c r="H38" s="8"/>
      <c r="I38" s="8"/>
      <c r="J38" s="8"/>
      <c r="K38" s="8"/>
      <c r="L38" s="1" t="s">
        <v>28</v>
      </c>
      <c r="M38" s="8"/>
      <c r="N38" s="8"/>
      <c r="O38" s="8"/>
      <c r="P38" s="8"/>
      <c r="Q38" s="1" t="s">
        <v>28</v>
      </c>
      <c r="R38" s="8"/>
      <c r="S38" s="8"/>
      <c r="T38" s="8"/>
      <c r="U38" s="8"/>
      <c r="V38" s="21" t="s">
        <v>27</v>
      </c>
      <c r="W38" s="20">
        <v>-0.19888568822095651</v>
      </c>
      <c r="X38" s="8">
        <v>-4.2230923051591325E-2</v>
      </c>
      <c r="Y38" s="8">
        <v>-6.50658869629957E-2</v>
      </c>
      <c r="Z38" s="20">
        <v>-0.57169901348214791</v>
      </c>
      <c r="AA38" s="8">
        <v>-0.54095738494508272</v>
      </c>
      <c r="AB38" s="19">
        <v>-0.7917153036450304</v>
      </c>
      <c r="AC38" s="8">
        <v>-0.82250365602316511</v>
      </c>
      <c r="AD38" s="8">
        <v>-0.5866300962458435</v>
      </c>
      <c r="AE38" s="8">
        <v>0.1414394456644088</v>
      </c>
      <c r="AF38" s="20">
        <v>1.0689429395458261</v>
      </c>
      <c r="AG38" s="8">
        <v>2.8525179924211304</v>
      </c>
      <c r="AH38" s="19">
        <v>-7.4107191805347958E-2</v>
      </c>
    </row>
    <row r="39" spans="2:34" x14ac:dyDescent="0.25">
      <c r="B39" s="26" t="s">
        <v>26</v>
      </c>
      <c r="C39" s="26" t="s">
        <v>25</v>
      </c>
      <c r="D39" s="26" t="s">
        <v>24</v>
      </c>
      <c r="E39" s="26" t="s">
        <v>23</v>
      </c>
      <c r="F39" s="8"/>
      <c r="G39" s="26" t="s">
        <v>26</v>
      </c>
      <c r="H39" s="26" t="s">
        <v>25</v>
      </c>
      <c r="I39" s="26" t="s">
        <v>24</v>
      </c>
      <c r="J39" s="26" t="s">
        <v>23</v>
      </c>
      <c r="L39" s="26" t="s">
        <v>26</v>
      </c>
      <c r="M39" s="26" t="s">
        <v>25</v>
      </c>
      <c r="N39" s="26" t="s">
        <v>24</v>
      </c>
      <c r="O39" s="26" t="s">
        <v>23</v>
      </c>
      <c r="P39" s="8"/>
      <c r="Q39" s="26" t="s">
        <v>26</v>
      </c>
      <c r="R39" s="26" t="s">
        <v>25</v>
      </c>
      <c r="S39" s="26" t="s">
        <v>24</v>
      </c>
      <c r="T39" s="26" t="s">
        <v>23</v>
      </c>
      <c r="V39" s="21" t="s">
        <v>22</v>
      </c>
      <c r="W39" s="20">
        <v>0.87822178705006049</v>
      </c>
      <c r="X39" s="8">
        <v>-0.31929721897556901</v>
      </c>
      <c r="Y39" s="8">
        <v>-1.0979920105837502</v>
      </c>
      <c r="Z39" s="20">
        <v>-0.90255125713844842</v>
      </c>
      <c r="AA39" s="8">
        <v>2.2107021045609048</v>
      </c>
      <c r="AB39" s="19">
        <v>-0.84546886270018085</v>
      </c>
      <c r="AC39" s="8">
        <v>-0.90345060439771541</v>
      </c>
      <c r="AD39" s="8">
        <v>0.39286251094141378</v>
      </c>
      <c r="AE39" s="8">
        <v>-0.82904842593552575</v>
      </c>
      <c r="AF39" s="20">
        <v>0.5967557592037932</v>
      </c>
      <c r="AG39" s="8">
        <v>0.70099960719925869</v>
      </c>
      <c r="AH39" s="19">
        <v>0.12882046232044836</v>
      </c>
    </row>
    <row r="40" spans="2:34" x14ac:dyDescent="0.25">
      <c r="B40" s="14">
        <v>-0.90180000000000005</v>
      </c>
      <c r="C40" s="22">
        <v>-1.822E-2</v>
      </c>
      <c r="D40" s="22">
        <v>-0.42813000000000001</v>
      </c>
      <c r="E40" s="12">
        <v>1.348141</v>
      </c>
      <c r="F40" s="8"/>
      <c r="G40" s="14">
        <v>0.96723400000000004</v>
      </c>
      <c r="H40" s="22">
        <v>-1.40883</v>
      </c>
      <c r="I40" s="22">
        <v>-0.19516</v>
      </c>
      <c r="J40" s="12">
        <v>0.63675099999999996</v>
      </c>
      <c r="L40" s="25">
        <v>-0.79459000000000002</v>
      </c>
      <c r="M40" s="24">
        <v>0.57646399999999998</v>
      </c>
      <c r="N40" s="24">
        <v>0.26486199999999999</v>
      </c>
      <c r="O40" s="23">
        <v>-4.6739999999999997E-2</v>
      </c>
      <c r="P40" s="8"/>
      <c r="Q40" s="14">
        <v>-1.1369400000000001</v>
      </c>
      <c r="R40" s="22">
        <v>0.53629199999999999</v>
      </c>
      <c r="S40" s="22">
        <v>8.5806999999999994E-2</v>
      </c>
      <c r="T40" s="12">
        <v>0.51483999999999996</v>
      </c>
      <c r="V40" s="21" t="s">
        <v>21</v>
      </c>
      <c r="W40" s="20">
        <v>-0.50969402943695552</v>
      </c>
      <c r="X40" s="8">
        <v>0.57972193553848872</v>
      </c>
      <c r="Y40" s="8">
        <v>-0.54367469807262225</v>
      </c>
      <c r="Z40" s="20">
        <v>-0.71851353537491325</v>
      </c>
      <c r="AA40" s="8">
        <v>-6.1701372556689192E-2</v>
      </c>
      <c r="AB40" s="19">
        <v>-0.55955146961837776</v>
      </c>
      <c r="AC40" s="8">
        <v>0.25591862443857788</v>
      </c>
      <c r="AD40" s="8">
        <v>-1.2908448494309688</v>
      </c>
      <c r="AE40" s="8">
        <v>-1.2284978678604666</v>
      </c>
      <c r="AF40" s="20">
        <v>1.7715161210319335</v>
      </c>
      <c r="AG40" s="8">
        <v>1.1634661391712224</v>
      </c>
      <c r="AH40" s="19">
        <v>1.2821242170814224</v>
      </c>
    </row>
    <row r="41" spans="2:34" x14ac:dyDescent="0.25">
      <c r="B41" s="14">
        <v>-0.2863</v>
      </c>
      <c r="C41" s="13">
        <v>0.89225600000000005</v>
      </c>
      <c r="D41" s="13">
        <v>-1.20913</v>
      </c>
      <c r="E41" s="12">
        <v>0.60317600000000005</v>
      </c>
      <c r="F41" s="8"/>
      <c r="G41" s="14">
        <v>-0.61989000000000005</v>
      </c>
      <c r="H41" s="13">
        <v>-0.73316999999999999</v>
      </c>
      <c r="I41" s="13">
        <v>-2.8320000000000001E-2</v>
      </c>
      <c r="J41" s="12">
        <v>1.381383</v>
      </c>
      <c r="L41" s="7">
        <v>-0.81877</v>
      </c>
      <c r="M41" s="6">
        <v>0.21054</v>
      </c>
      <c r="N41" s="6">
        <v>-0.80891999999999997</v>
      </c>
      <c r="O41" s="5">
        <v>1.4171450000000001</v>
      </c>
      <c r="P41" s="8"/>
      <c r="Q41" s="14">
        <v>0.31856299999999999</v>
      </c>
      <c r="R41" s="13">
        <v>-1.0914699999999999</v>
      </c>
      <c r="S41" s="13">
        <v>0.757239</v>
      </c>
      <c r="T41" s="12">
        <v>1.5667E-2</v>
      </c>
      <c r="V41" s="21" t="s">
        <v>20</v>
      </c>
      <c r="W41" s="20">
        <v>-0.47754577693497308</v>
      </c>
      <c r="X41" s="8">
        <v>-0.148788646465703</v>
      </c>
      <c r="Y41" s="8">
        <v>-1.6645453492466216</v>
      </c>
      <c r="Z41" s="20">
        <v>-0.92087245006187857</v>
      </c>
      <c r="AA41" s="8">
        <v>-0.88352655317106765</v>
      </c>
      <c r="AB41" s="19">
        <v>-1.0501508378639055</v>
      </c>
      <c r="AC41" s="8">
        <v>0.8954735575445133</v>
      </c>
      <c r="AD41" s="8">
        <v>-8.3140767487164431E-3</v>
      </c>
      <c r="AE41" s="8">
        <v>1.1595762243761216</v>
      </c>
      <c r="AF41" s="20">
        <v>0.9409937414142977</v>
      </c>
      <c r="AG41" s="8">
        <v>1.1581157672155675</v>
      </c>
      <c r="AH41" s="19">
        <v>1.0555353295153915</v>
      </c>
    </row>
    <row r="42" spans="2:34" x14ac:dyDescent="0.25">
      <c r="B42" s="14">
        <v>0.67997399999999997</v>
      </c>
      <c r="C42" s="13">
        <v>-0.92406999999999995</v>
      </c>
      <c r="D42" s="13">
        <v>-0.35219</v>
      </c>
      <c r="E42" s="12">
        <v>0.59628499999999995</v>
      </c>
      <c r="F42" s="8"/>
      <c r="G42" s="14">
        <v>0.130049</v>
      </c>
      <c r="H42" s="13">
        <v>-0.70226</v>
      </c>
      <c r="I42" s="13">
        <v>0.130049</v>
      </c>
      <c r="J42" s="12">
        <v>0.442166</v>
      </c>
      <c r="L42" s="7">
        <v>0.27009</v>
      </c>
      <c r="M42" s="6">
        <v>-0.13650000000000001</v>
      </c>
      <c r="N42" s="6">
        <v>-0.77542</v>
      </c>
      <c r="O42" s="5">
        <v>0.64182600000000001</v>
      </c>
      <c r="P42" s="8"/>
      <c r="Q42" s="14">
        <v>-0.34022999999999998</v>
      </c>
      <c r="R42" s="13">
        <v>-0.59994000000000003</v>
      </c>
      <c r="S42" s="13">
        <v>-0.48566999999999999</v>
      </c>
      <c r="T42" s="12">
        <v>1.425837</v>
      </c>
      <c r="V42" s="21" t="s">
        <v>19</v>
      </c>
      <c r="W42" s="20">
        <v>-0.61783648005519054</v>
      </c>
      <c r="X42" s="8">
        <v>-0.99571213251792057</v>
      </c>
      <c r="Y42" s="8">
        <v>-0.90417608592660315</v>
      </c>
      <c r="Z42" s="20">
        <v>-0.50578325061698415</v>
      </c>
      <c r="AA42" s="8">
        <v>-0.97934369720895231</v>
      </c>
      <c r="AB42" s="19">
        <v>-0.48226438784506365</v>
      </c>
      <c r="AC42" s="8">
        <v>0.46488453170047617</v>
      </c>
      <c r="AD42" s="8">
        <v>-9.7957771569825228E-2</v>
      </c>
      <c r="AE42" s="8">
        <v>0.80774829311677798</v>
      </c>
      <c r="AF42" s="20">
        <v>2.3655593914711743</v>
      </c>
      <c r="AG42" s="8">
        <v>-4.5841590922603044E-2</v>
      </c>
      <c r="AH42" s="19">
        <v>1.0019337927981427</v>
      </c>
    </row>
    <row r="43" spans="2:34" x14ac:dyDescent="0.25">
      <c r="B43" s="14">
        <v>-0.63812999999999998</v>
      </c>
      <c r="C43" s="13">
        <v>-0.30630000000000002</v>
      </c>
      <c r="D43" s="13">
        <v>-0.54879</v>
      </c>
      <c r="E43" s="12">
        <v>1.4932209999999999</v>
      </c>
      <c r="F43" s="8"/>
      <c r="G43" s="14">
        <v>-0.74824000000000002</v>
      </c>
      <c r="H43" s="13">
        <v>-0.53634999999999999</v>
      </c>
      <c r="I43" s="13">
        <v>-0.32446000000000003</v>
      </c>
      <c r="J43" s="12">
        <v>1.6090370000000001</v>
      </c>
      <c r="L43" s="7">
        <v>-0.61040000000000005</v>
      </c>
      <c r="M43" s="6">
        <v>-0.33001999999999998</v>
      </c>
      <c r="N43" s="6">
        <v>-0.60650000000000004</v>
      </c>
      <c r="O43" s="5">
        <v>1.546924</v>
      </c>
      <c r="P43" s="8"/>
      <c r="Q43" s="14">
        <v>-0.74824000000000002</v>
      </c>
      <c r="R43" s="13">
        <v>-0.53634999999999999</v>
      </c>
      <c r="S43" s="13">
        <v>-0.32446000000000003</v>
      </c>
      <c r="T43" s="12">
        <v>1.6090370000000001</v>
      </c>
      <c r="V43" s="21" t="s">
        <v>18</v>
      </c>
      <c r="W43" s="20">
        <v>0.14626936737964366</v>
      </c>
      <c r="X43" s="8">
        <v>5.5490179569333373E-2</v>
      </c>
      <c r="Y43" s="8">
        <v>-0.41282014598620703</v>
      </c>
      <c r="Z43" s="20">
        <v>-1.0509705320433587</v>
      </c>
      <c r="AA43" s="8">
        <v>-0.84372892608240235</v>
      </c>
      <c r="AB43" s="19">
        <v>-0.37545692311303436</v>
      </c>
      <c r="AC43" s="8">
        <v>-0.84950944334199996</v>
      </c>
      <c r="AD43" s="8">
        <v>-0.33613217196735617</v>
      </c>
      <c r="AE43" s="8">
        <v>-0.77686308260416093</v>
      </c>
      <c r="AF43" s="20">
        <v>2.1474204993381378</v>
      </c>
      <c r="AG43" s="8">
        <v>1.1570312874926434</v>
      </c>
      <c r="AH43" s="19">
        <v>1.2152979388225515</v>
      </c>
    </row>
    <row r="44" spans="2:34" x14ac:dyDescent="0.25">
      <c r="B44" s="14">
        <v>0.36165599999999998</v>
      </c>
      <c r="C44" s="13">
        <v>6.5360000000000001E-2</v>
      </c>
      <c r="D44" s="13">
        <v>-1.1459699999999999</v>
      </c>
      <c r="E44" s="12">
        <v>0.71895500000000001</v>
      </c>
      <c r="F44" s="8"/>
      <c r="G44" s="14">
        <v>-0.76198999999999995</v>
      </c>
      <c r="H44" s="13">
        <v>-0.40228999999999998</v>
      </c>
      <c r="I44" s="13">
        <v>-0.45909</v>
      </c>
      <c r="J44" s="12">
        <v>1.6233649999999999</v>
      </c>
      <c r="L44" s="7">
        <v>1.179257</v>
      </c>
      <c r="M44" s="6">
        <v>-0.64410000000000001</v>
      </c>
      <c r="N44" s="6">
        <v>-0.85985</v>
      </c>
      <c r="O44" s="5">
        <v>0.32469199999999998</v>
      </c>
      <c r="P44" s="8"/>
      <c r="Q44" s="14">
        <v>-0.76198999999999995</v>
      </c>
      <c r="R44" s="13">
        <v>-0.40228999999999998</v>
      </c>
      <c r="S44" s="13">
        <v>-0.45909</v>
      </c>
      <c r="T44" s="12">
        <v>1.6233649999999999</v>
      </c>
      <c r="V44" s="21" t="s">
        <v>17</v>
      </c>
      <c r="W44" s="20">
        <v>0.47619451214439334</v>
      </c>
      <c r="X44" s="8">
        <v>-0.22651127397413109</v>
      </c>
      <c r="Y44" s="8">
        <v>-1.1085150285826229</v>
      </c>
      <c r="Z44" s="20">
        <v>-0.93511840616959019</v>
      </c>
      <c r="AA44" s="8">
        <v>-0.88502355666967236</v>
      </c>
      <c r="AB44" s="19">
        <v>-0.85548915612473753</v>
      </c>
      <c r="AC44" s="8">
        <v>-0.21879888583985252</v>
      </c>
      <c r="AD44" s="8">
        <v>2.876206495721299E-2</v>
      </c>
      <c r="AE44" s="8">
        <v>-0.56298343850626253</v>
      </c>
      <c r="AF44" s="20">
        <v>1.56129958961159</v>
      </c>
      <c r="AG44" s="8">
        <v>0.86930749077626224</v>
      </c>
      <c r="AH44" s="19">
        <v>1.8909252073479348</v>
      </c>
    </row>
    <row r="45" spans="2:34" x14ac:dyDescent="0.25">
      <c r="B45" s="14">
        <v>-0.39599000000000001</v>
      </c>
      <c r="C45" s="13">
        <v>-4.2290000000000001E-2</v>
      </c>
      <c r="D45" s="13">
        <v>-0.33446999999999999</v>
      </c>
      <c r="E45" s="12">
        <v>0.77275099999999997</v>
      </c>
      <c r="F45" s="8"/>
      <c r="G45" s="14">
        <v>0.26454899999999998</v>
      </c>
      <c r="H45" s="13">
        <v>0.52322000000000002</v>
      </c>
      <c r="I45" s="13">
        <v>0.582009</v>
      </c>
      <c r="J45" s="12">
        <v>-1.36978</v>
      </c>
      <c r="L45" s="7">
        <v>0.96723400000000004</v>
      </c>
      <c r="M45" s="6">
        <v>-1.40883</v>
      </c>
      <c r="N45" s="6">
        <v>-0.19516</v>
      </c>
      <c r="O45" s="5">
        <v>0.63675099999999996</v>
      </c>
      <c r="P45" s="8"/>
      <c r="Q45" s="14">
        <v>1.204429</v>
      </c>
      <c r="R45" s="13">
        <v>-0.45987</v>
      </c>
      <c r="S45" s="13">
        <v>-0.35038000000000002</v>
      </c>
      <c r="T45" s="12">
        <v>-0.39417999999999997</v>
      </c>
      <c r="V45" s="21" t="s">
        <v>16</v>
      </c>
      <c r="W45" s="20">
        <v>-0.62606177921591921</v>
      </c>
      <c r="X45" s="8">
        <v>-0.59191320070369713</v>
      </c>
      <c r="Y45" s="8">
        <v>-1.311021734429404</v>
      </c>
      <c r="Z45" s="20">
        <v>-0.42596829493813132</v>
      </c>
      <c r="AA45" s="8">
        <v>0.25839710044470732</v>
      </c>
      <c r="AB45" s="19">
        <v>-0.12174672969962617</v>
      </c>
      <c r="AC45" s="8">
        <v>1.1701838524373611E-2</v>
      </c>
      <c r="AD45" s="8">
        <v>-1.0403282575395758</v>
      </c>
      <c r="AE45" s="8">
        <v>-0.35193767114354541</v>
      </c>
      <c r="AF45" s="20">
        <v>1.7492816278771515</v>
      </c>
      <c r="AG45" s="8">
        <v>1.9205510657031517</v>
      </c>
      <c r="AH45" s="19">
        <v>0.58758859363874738</v>
      </c>
    </row>
    <row r="46" spans="2:34" x14ac:dyDescent="0.25">
      <c r="B46" s="14">
        <v>-0.72696000000000005</v>
      </c>
      <c r="C46" s="13">
        <v>-0.27495999999999998</v>
      </c>
      <c r="D46" s="13">
        <v>-0.32016</v>
      </c>
      <c r="E46" s="12">
        <v>1.3220860000000001</v>
      </c>
      <c r="F46" s="8"/>
      <c r="G46" s="14">
        <v>-0.81457999999999997</v>
      </c>
      <c r="H46" s="13">
        <v>-0.55654999999999999</v>
      </c>
      <c r="I46" s="13">
        <v>-0.18451999999999999</v>
      </c>
      <c r="J46" s="12">
        <v>1.5556460000000001</v>
      </c>
      <c r="L46" s="7">
        <v>8.7383000000000002E-2</v>
      </c>
      <c r="M46" s="6">
        <v>-1.1476299999999999</v>
      </c>
      <c r="N46" s="6">
        <v>0.60002999999999995</v>
      </c>
      <c r="O46" s="5">
        <v>0.46021699999999999</v>
      </c>
      <c r="P46" s="8"/>
      <c r="Q46" s="14">
        <v>-0.59035000000000004</v>
      </c>
      <c r="R46" s="13">
        <v>0.19678300000000001</v>
      </c>
      <c r="S46" s="13">
        <v>0.89131199999999999</v>
      </c>
      <c r="T46" s="12">
        <v>-0.49775000000000003</v>
      </c>
      <c r="V46" s="21" t="s">
        <v>15</v>
      </c>
      <c r="W46" s="20">
        <v>-0.14453354360719503</v>
      </c>
      <c r="X46" s="8">
        <v>-0.50029876289664621</v>
      </c>
      <c r="Y46" s="8">
        <v>-0.25368883611709758</v>
      </c>
      <c r="Z46" s="20">
        <v>-0.58868511745754892</v>
      </c>
      <c r="AA46" s="8">
        <v>-0.64419905659215848</v>
      </c>
      <c r="AB46" s="19">
        <v>-0.64286073381492681</v>
      </c>
      <c r="AC46" s="8">
        <v>-0.92996622108440241</v>
      </c>
      <c r="AD46" s="8">
        <v>-0.21884859445171956</v>
      </c>
      <c r="AE46" s="8">
        <v>-0.7795386835931829</v>
      </c>
      <c r="AF46" s="20">
        <v>1.7067011076732317</v>
      </c>
      <c r="AG46" s="8">
        <v>1.01608716085961</v>
      </c>
      <c r="AH46" s="19">
        <v>2.0323588629939509</v>
      </c>
    </row>
    <row r="47" spans="2:34" x14ac:dyDescent="0.25">
      <c r="B47" s="14">
        <v>-0.28782000000000002</v>
      </c>
      <c r="C47" s="13">
        <v>-1.05535</v>
      </c>
      <c r="D47" s="13">
        <v>-8.7200000000000003E-3</v>
      </c>
      <c r="E47" s="12">
        <v>1.351898</v>
      </c>
      <c r="F47" s="8"/>
      <c r="G47" s="14">
        <v>-0.50985000000000003</v>
      </c>
      <c r="H47" s="13">
        <v>-0.36191000000000001</v>
      </c>
      <c r="I47" s="13">
        <v>-0.62607999999999997</v>
      </c>
      <c r="J47" s="12">
        <v>1.4978400000000001</v>
      </c>
      <c r="L47" s="7">
        <v>-0.70857000000000003</v>
      </c>
      <c r="M47" s="6">
        <v>-7.6600000000000001E-2</v>
      </c>
      <c r="N47" s="6">
        <v>-0.17235</v>
      </c>
      <c r="O47" s="5">
        <v>0.95752300000000001</v>
      </c>
      <c r="P47" s="8"/>
      <c r="Q47" s="14">
        <v>-0.80569999999999997</v>
      </c>
      <c r="R47" s="13">
        <v>-0.62105999999999995</v>
      </c>
      <c r="S47" s="13">
        <v>0.117497</v>
      </c>
      <c r="T47" s="12">
        <v>1.3092569999999999</v>
      </c>
      <c r="V47" s="21" t="s">
        <v>14</v>
      </c>
      <c r="W47" s="20">
        <v>-0.57978168131429753</v>
      </c>
      <c r="X47" s="8">
        <v>-0.67042910707183268</v>
      </c>
      <c r="Y47" s="8">
        <v>-0.91162581136009302</v>
      </c>
      <c r="Z47" s="20">
        <v>-1.163921361345237</v>
      </c>
      <c r="AA47" s="8">
        <v>-0.40167779895656741</v>
      </c>
      <c r="AB47" s="19">
        <v>-0.65454897735066986</v>
      </c>
      <c r="AC47" s="8">
        <v>-0.26452116217599997</v>
      </c>
      <c r="AD47" s="8">
        <v>2.7374309902771888E-2</v>
      </c>
      <c r="AE47" s="8">
        <v>-7.8214905972762677E-2</v>
      </c>
      <c r="AF47" s="20">
        <v>1.6097156622030135</v>
      </c>
      <c r="AG47" s="8">
        <v>1.571087785547312</v>
      </c>
      <c r="AH47" s="19">
        <v>1.5213249514394143</v>
      </c>
    </row>
    <row r="48" spans="2:34" x14ac:dyDescent="0.25">
      <c r="B48" s="14">
        <v>-0.39151000000000002</v>
      </c>
      <c r="C48" s="13">
        <v>-3.5009999999999999E-2</v>
      </c>
      <c r="D48" s="13">
        <v>-0.97718000000000005</v>
      </c>
      <c r="E48" s="12">
        <v>1.4037029999999999</v>
      </c>
      <c r="F48" s="8"/>
      <c r="G48" s="14">
        <v>0.75259399999999999</v>
      </c>
      <c r="H48" s="13">
        <v>-0.81989999999999996</v>
      </c>
      <c r="I48" s="13">
        <v>-0.81377999999999995</v>
      </c>
      <c r="J48" s="12">
        <v>0.88108600000000004</v>
      </c>
      <c r="L48" s="7">
        <v>-0.65051999999999999</v>
      </c>
      <c r="M48" s="6">
        <v>-0.13586000000000001</v>
      </c>
      <c r="N48" s="6">
        <v>-0.69208000000000003</v>
      </c>
      <c r="O48" s="5">
        <v>1.4784520000000001</v>
      </c>
      <c r="P48" s="8"/>
      <c r="Q48" s="14">
        <v>-0.94898000000000005</v>
      </c>
      <c r="R48" s="13">
        <v>-0.75887000000000004</v>
      </c>
      <c r="S48" s="13">
        <v>0.337449</v>
      </c>
      <c r="T48" s="12">
        <v>1.370393</v>
      </c>
      <c r="V48" s="21" t="s">
        <v>13</v>
      </c>
      <c r="W48" s="20">
        <v>-0.61827482742422835</v>
      </c>
      <c r="X48" s="8">
        <v>-0.94063988824127021</v>
      </c>
      <c r="Y48" s="8">
        <v>-0.71377265319237759</v>
      </c>
      <c r="Z48" s="20">
        <v>-0.96377655076391999</v>
      </c>
      <c r="AA48" s="8">
        <v>-0.37113174483422878</v>
      </c>
      <c r="AB48" s="19">
        <v>-0.6347609147115062</v>
      </c>
      <c r="AC48" s="8">
        <v>-0.14041425625858403</v>
      </c>
      <c r="AD48" s="8">
        <v>-4.46569769276592E-2</v>
      </c>
      <c r="AE48" s="8">
        <v>-0.26404764724441004</v>
      </c>
      <c r="AF48" s="20">
        <v>1.1674283223803266</v>
      </c>
      <c r="AG48" s="8">
        <v>1.6336759350115608</v>
      </c>
      <c r="AH48" s="19">
        <v>1.9055767729102178</v>
      </c>
    </row>
    <row r="49" spans="2:34" x14ac:dyDescent="0.25">
      <c r="B49" s="14">
        <v>-1.0659000000000001</v>
      </c>
      <c r="C49" s="13">
        <v>0.57201999999999997</v>
      </c>
      <c r="D49" s="13">
        <v>-3.13E-3</v>
      </c>
      <c r="E49" s="12">
        <v>0.49700100000000003</v>
      </c>
      <c r="F49" s="8"/>
      <c r="G49" s="14">
        <v>-1.20435</v>
      </c>
      <c r="H49" s="13">
        <v>-0.48820000000000002</v>
      </c>
      <c r="I49" s="13">
        <v>0.45101999999999998</v>
      </c>
      <c r="J49" s="12">
        <v>1.241528</v>
      </c>
      <c r="L49" s="7">
        <v>-0.34525</v>
      </c>
      <c r="M49" s="6">
        <v>-0.36484</v>
      </c>
      <c r="N49" s="6">
        <v>-0.49217</v>
      </c>
      <c r="O49" s="5">
        <v>1.2022539999999999</v>
      </c>
      <c r="P49" s="8"/>
      <c r="Q49" s="14">
        <v>1.1621570000000001</v>
      </c>
      <c r="R49" s="13">
        <v>-0.74251999999999996</v>
      </c>
      <c r="S49" s="13">
        <v>-0.44742999999999999</v>
      </c>
      <c r="T49" s="12">
        <v>2.7784E-2</v>
      </c>
      <c r="V49" s="21" t="s">
        <v>12</v>
      </c>
      <c r="W49" s="20">
        <v>-0.13543383920563409</v>
      </c>
      <c r="X49" s="8">
        <v>-1.5244851989379513</v>
      </c>
      <c r="Y49" s="8">
        <v>-1.5130230588584388</v>
      </c>
      <c r="Z49" s="20">
        <v>-0.172802037233</v>
      </c>
      <c r="AA49" s="8">
        <v>-0.36472954813334152</v>
      </c>
      <c r="AB49" s="19">
        <v>-0.19354829974231688</v>
      </c>
      <c r="AC49" s="8">
        <v>-0.5821610876182195</v>
      </c>
      <c r="AD49" s="8">
        <v>0.54502313145146342</v>
      </c>
      <c r="AE49" s="8">
        <v>0.29628833018336614</v>
      </c>
      <c r="AF49" s="20">
        <v>0.75248173896168269</v>
      </c>
      <c r="AG49" s="8">
        <v>1.2387662657875855</v>
      </c>
      <c r="AH49" s="19">
        <v>1.8776145670345605</v>
      </c>
    </row>
    <row r="50" spans="2:34" x14ac:dyDescent="0.25">
      <c r="B50" s="14">
        <v>-0.58026999999999995</v>
      </c>
      <c r="C50" s="13">
        <v>-0.74907000000000001</v>
      </c>
      <c r="D50" s="13">
        <v>-0.24265999999999999</v>
      </c>
      <c r="E50" s="12">
        <v>1.5719970000000001</v>
      </c>
      <c r="F50" s="8"/>
      <c r="G50" s="14">
        <v>0.22608700000000001</v>
      </c>
      <c r="H50" s="13">
        <v>0.67825999999999997</v>
      </c>
      <c r="I50" s="13">
        <v>0.31652200000000003</v>
      </c>
      <c r="J50" s="12">
        <v>-1.2208699999999999</v>
      </c>
      <c r="L50" s="7">
        <v>0.56800899999999999</v>
      </c>
      <c r="M50" s="6">
        <v>-0.32736999999999999</v>
      </c>
      <c r="N50" s="6">
        <v>0.71350800000000003</v>
      </c>
      <c r="O50" s="5">
        <v>-0.95413999999999999</v>
      </c>
      <c r="P50" s="8"/>
      <c r="Q50" s="14">
        <v>-0.80961000000000005</v>
      </c>
      <c r="R50" s="13">
        <v>-0.47497</v>
      </c>
      <c r="S50" s="13">
        <v>0.16192200000000001</v>
      </c>
      <c r="T50" s="12">
        <v>1.12266</v>
      </c>
      <c r="V50" s="21" t="s">
        <v>11</v>
      </c>
      <c r="W50" s="20">
        <v>-5.9817395078965774E-2</v>
      </c>
      <c r="X50" s="8">
        <v>-0.85414141240382768</v>
      </c>
      <c r="Y50" s="8">
        <v>-0.74532908407968979</v>
      </c>
      <c r="Z50" s="20">
        <v>0.11007743771144839</v>
      </c>
      <c r="AA50" s="8">
        <v>0.75377464063310307</v>
      </c>
      <c r="AB50" s="19">
        <v>-0.42787203434927595</v>
      </c>
      <c r="AC50" s="8">
        <v>-0.78997488064200005</v>
      </c>
      <c r="AD50" s="8">
        <v>-1.1236075091206208</v>
      </c>
      <c r="AE50" s="8">
        <v>-0.84736027783775847</v>
      </c>
      <c r="AF50" s="20">
        <v>1.5695054587769997</v>
      </c>
      <c r="AG50" s="8">
        <v>0.92422829945437879</v>
      </c>
      <c r="AH50" s="19">
        <v>1.9009787989625173</v>
      </c>
    </row>
    <row r="51" spans="2:34" x14ac:dyDescent="0.25">
      <c r="B51" s="11">
        <v>0.19539400000000001</v>
      </c>
      <c r="C51" s="10">
        <v>0.51592899999999997</v>
      </c>
      <c r="D51" s="10">
        <v>-0.45884999999999998</v>
      </c>
      <c r="E51" s="9">
        <v>-0.25247999999999998</v>
      </c>
      <c r="F51" s="8"/>
      <c r="G51" s="14">
        <v>1.132536</v>
      </c>
      <c r="H51" s="13">
        <v>-4.7550000000000002E-2</v>
      </c>
      <c r="I51" s="13">
        <v>-0.85589000000000004</v>
      </c>
      <c r="J51" s="12">
        <v>-0.2291</v>
      </c>
      <c r="L51" s="7">
        <v>0.695631</v>
      </c>
      <c r="M51" s="6">
        <v>-1.47411</v>
      </c>
      <c r="N51" s="6">
        <v>0.47678100000000001</v>
      </c>
      <c r="O51" s="5">
        <v>0.301701</v>
      </c>
      <c r="P51" s="8"/>
      <c r="Q51" s="14">
        <v>-0.63136999999999999</v>
      </c>
      <c r="R51" s="13">
        <v>-0.80135000000000001</v>
      </c>
      <c r="S51" s="13">
        <v>-9.7129999999999994E-2</v>
      </c>
      <c r="T51" s="12">
        <v>1.529857</v>
      </c>
      <c r="V51" s="21" t="s">
        <v>10</v>
      </c>
      <c r="W51" s="20">
        <v>-0.44908002090783344</v>
      </c>
      <c r="X51" s="8">
        <v>-1.103845754462948E-2</v>
      </c>
      <c r="Y51" s="8">
        <v>-0.14902306383733332</v>
      </c>
      <c r="Z51" s="20">
        <v>-0.85283565231720382</v>
      </c>
      <c r="AA51" s="8">
        <v>-0.62679467247499987</v>
      </c>
      <c r="AB51" s="19">
        <v>-0.80267973560416683</v>
      </c>
      <c r="AC51" s="8">
        <v>-0.64258733265483337</v>
      </c>
      <c r="AD51" s="8">
        <v>3.5000674906240932E-2</v>
      </c>
      <c r="AE51" s="8">
        <v>-0.59579264228194451</v>
      </c>
      <c r="AF51" s="20">
        <v>0.3642510773897964</v>
      </c>
      <c r="AG51" s="8">
        <v>2.5909077277560186</v>
      </c>
      <c r="AH51" s="19">
        <v>1.2841025023202592</v>
      </c>
    </row>
    <row r="52" spans="2:34" x14ac:dyDescent="0.25">
      <c r="B52" s="8"/>
      <c r="C52" s="8"/>
      <c r="D52" s="8"/>
      <c r="E52" s="8"/>
      <c r="F52" s="8"/>
      <c r="G52" s="14">
        <v>0.293464</v>
      </c>
      <c r="H52" s="13">
        <v>-0.50541000000000003</v>
      </c>
      <c r="I52" s="13">
        <v>-1.1412500000000001</v>
      </c>
      <c r="J52" s="12">
        <v>1.3531960000000001</v>
      </c>
      <c r="L52" s="7">
        <v>0.63088500000000003</v>
      </c>
      <c r="M52" s="6">
        <v>0.17794199999999999</v>
      </c>
      <c r="N52" s="6">
        <v>-0.79264999999999997</v>
      </c>
      <c r="O52" s="5">
        <v>-1.618E-2</v>
      </c>
      <c r="P52" s="8"/>
      <c r="Q52" s="14">
        <v>0.36165599999999998</v>
      </c>
      <c r="R52" s="13">
        <v>6.5360000000000001E-2</v>
      </c>
      <c r="S52" s="13">
        <v>-1.1459699999999999</v>
      </c>
      <c r="T52" s="12">
        <v>0.71895500000000001</v>
      </c>
      <c r="V52" s="21" t="s">
        <v>9</v>
      </c>
      <c r="W52" s="20">
        <v>-0.68036398660331765</v>
      </c>
      <c r="X52" s="8">
        <v>-0.74017682957679387</v>
      </c>
      <c r="Y52" s="8">
        <v>-1.206259117520873</v>
      </c>
      <c r="Z52" s="20">
        <v>3.7990947395364912E-2</v>
      </c>
      <c r="AA52" s="8">
        <v>0.70816493451909557</v>
      </c>
      <c r="AB52" s="19">
        <v>-8.3756807932635027E-2</v>
      </c>
      <c r="AC52" s="8">
        <v>-0.57552946461733323</v>
      </c>
      <c r="AD52" s="8">
        <v>-0.53550596944984141</v>
      </c>
      <c r="AE52" s="8">
        <v>-0.82341397881234901</v>
      </c>
      <c r="AF52" s="20">
        <v>1.4938594788842221</v>
      </c>
      <c r="AG52" s="8">
        <v>2.1535306662713967</v>
      </c>
      <c r="AH52" s="19">
        <v>0.29885432312234916</v>
      </c>
    </row>
    <row r="53" spans="2:34" x14ac:dyDescent="0.25">
      <c r="B53" s="8"/>
      <c r="C53" s="8"/>
      <c r="D53" s="8"/>
      <c r="E53" s="8"/>
      <c r="F53" s="8"/>
      <c r="G53" s="14">
        <v>0.31355100000000002</v>
      </c>
      <c r="H53" s="13">
        <v>-0.79310000000000003</v>
      </c>
      <c r="I53" s="13">
        <v>-0.90593000000000001</v>
      </c>
      <c r="J53" s="12">
        <v>1.385481</v>
      </c>
      <c r="L53" s="7">
        <v>-0.46201999999999999</v>
      </c>
      <c r="M53" s="6">
        <v>-0.19486999999999999</v>
      </c>
      <c r="N53" s="6">
        <v>-0.76688999999999996</v>
      </c>
      <c r="O53" s="5">
        <v>1.42378</v>
      </c>
      <c r="P53" s="8"/>
      <c r="Q53" s="14">
        <v>0.222077</v>
      </c>
      <c r="R53" s="13">
        <v>-0.74699000000000004</v>
      </c>
      <c r="S53" s="13">
        <v>0.42396499999999998</v>
      </c>
      <c r="T53" s="12">
        <v>0.10094400000000001</v>
      </c>
      <c r="V53" s="21" t="s">
        <v>8</v>
      </c>
      <c r="W53" s="20">
        <v>-0.73102786571923917</v>
      </c>
      <c r="X53" s="8">
        <v>-0.80218033800821731</v>
      </c>
      <c r="Y53" s="8">
        <v>5.822588670847781E-3</v>
      </c>
      <c r="Z53" s="20">
        <v>1.9824391815673263</v>
      </c>
      <c r="AA53" s="8">
        <v>-0.14077093488080425</v>
      </c>
      <c r="AB53" s="19">
        <v>-0.67677824459447822</v>
      </c>
      <c r="AC53" s="8">
        <v>-0.92357467974797824</v>
      </c>
      <c r="AD53" s="8">
        <v>-0.66517819000819578</v>
      </c>
      <c r="AE53" s="8">
        <v>-0.71581389577215204</v>
      </c>
      <c r="AF53" s="20">
        <v>1.7045287223423915</v>
      </c>
      <c r="AG53" s="8">
        <v>0.12184250099923898</v>
      </c>
      <c r="AH53" s="19">
        <v>0.93005014355504334</v>
      </c>
    </row>
    <row r="54" spans="2:34" x14ac:dyDescent="0.25">
      <c r="B54" s="8"/>
      <c r="C54" s="8"/>
      <c r="D54" s="8"/>
      <c r="E54" s="8"/>
      <c r="F54" s="8"/>
      <c r="G54" s="14">
        <v>-0.99668000000000001</v>
      </c>
      <c r="H54" s="13">
        <v>-0.35737999999999998</v>
      </c>
      <c r="I54" s="13">
        <v>-0.17979999999999999</v>
      </c>
      <c r="J54" s="12">
        <v>1.533863</v>
      </c>
      <c r="L54" s="7">
        <v>-0.25857000000000002</v>
      </c>
      <c r="M54" s="6">
        <v>0.840341</v>
      </c>
      <c r="N54" s="6">
        <v>-0.54944999999999999</v>
      </c>
      <c r="O54" s="5">
        <v>-3.2320000000000002E-2</v>
      </c>
      <c r="P54" s="8"/>
      <c r="Q54" s="14">
        <v>-0.53449999999999998</v>
      </c>
      <c r="R54" s="13">
        <v>-0.56955</v>
      </c>
      <c r="S54" s="13">
        <v>1.1128210000000001</v>
      </c>
      <c r="T54" s="12">
        <v>-8.7600000000000004E-3</v>
      </c>
      <c r="V54" s="21" t="s">
        <v>7</v>
      </c>
      <c r="W54" s="20">
        <v>-0.96481396798832464</v>
      </c>
      <c r="X54" s="8">
        <v>-0.43917499659087633</v>
      </c>
      <c r="Y54" s="8">
        <v>-0.43777174293945886</v>
      </c>
      <c r="Z54" s="20">
        <v>-0.89881999910738397</v>
      </c>
      <c r="AA54" s="8">
        <v>-0.59235228565534803</v>
      </c>
      <c r="AB54" s="19">
        <v>-0.3912930054845361</v>
      </c>
      <c r="AC54" s="8">
        <v>-0.25459665291188133</v>
      </c>
      <c r="AD54" s="8">
        <v>-0.45579834182536089</v>
      </c>
      <c r="AE54" s="8">
        <v>-0.36676005909282244</v>
      </c>
      <c r="AF54" s="20">
        <v>1.1878977273139175</v>
      </c>
      <c r="AG54" s="8">
        <v>1.8105043579380153</v>
      </c>
      <c r="AH54" s="19">
        <v>1.8149990149522548</v>
      </c>
    </row>
    <row r="55" spans="2:34" x14ac:dyDescent="0.25">
      <c r="B55" s="8"/>
      <c r="C55" s="8"/>
      <c r="D55" s="8"/>
      <c r="E55" s="8"/>
      <c r="F55" s="8"/>
      <c r="G55" s="14">
        <v>-0.74119999999999997</v>
      </c>
      <c r="H55" s="13">
        <v>-0.58564000000000005</v>
      </c>
      <c r="I55" s="13">
        <v>-0.17385999999999999</v>
      </c>
      <c r="J55" s="12">
        <v>1.500694</v>
      </c>
      <c r="L55" s="7">
        <v>-0.67140999999999995</v>
      </c>
      <c r="M55" s="6">
        <v>-1.316E-2</v>
      </c>
      <c r="N55" s="6">
        <v>0.43444300000000002</v>
      </c>
      <c r="O55" s="5">
        <v>0.25013400000000002</v>
      </c>
      <c r="P55" s="8"/>
      <c r="Q55" s="14">
        <v>0.48510999999999999</v>
      </c>
      <c r="R55" s="13">
        <v>-0.68472</v>
      </c>
      <c r="S55" s="13">
        <v>0.69865100000000002</v>
      </c>
      <c r="T55" s="12">
        <v>-0.49903999999999998</v>
      </c>
      <c r="V55" s="21" t="s">
        <v>6</v>
      </c>
      <c r="W55" s="20">
        <v>-1.5263443022304981</v>
      </c>
      <c r="X55" s="8">
        <v>-1.1015106683338747</v>
      </c>
      <c r="Y55" s="8">
        <v>-1.4216407063243728</v>
      </c>
      <c r="Z55" s="20">
        <v>-0.17858707321649434</v>
      </c>
      <c r="AA55" s="8">
        <v>0.69576415120439117</v>
      </c>
      <c r="AB55" s="19">
        <v>3.9288247695590493E-2</v>
      </c>
      <c r="AC55" s="8">
        <v>-9.7883283777693869E-2</v>
      </c>
      <c r="AD55" s="8">
        <v>1.4603688576033573E-2</v>
      </c>
      <c r="AE55" s="8">
        <v>-0.16204721995258317</v>
      </c>
      <c r="AF55" s="20">
        <v>1.3546736349366235</v>
      </c>
      <c r="AG55" s="8">
        <v>0.90141164815306296</v>
      </c>
      <c r="AH55" s="19">
        <v>1.4995508282931918</v>
      </c>
    </row>
    <row r="56" spans="2:34" ht="13.5" x14ac:dyDescent="0.25">
      <c r="B56"/>
      <c r="C56" s="8"/>
      <c r="D56" s="8"/>
      <c r="E56" s="8"/>
      <c r="F56" s="8"/>
      <c r="G56" s="14">
        <v>-0.24557999999999999</v>
      </c>
      <c r="H56" s="13">
        <v>-0.80859999999999999</v>
      </c>
      <c r="I56" s="13">
        <v>-0.47317999999999999</v>
      </c>
      <c r="J56" s="12">
        <v>1.5273620000000001</v>
      </c>
      <c r="L56" s="7">
        <v>-0.94898000000000005</v>
      </c>
      <c r="M56" s="6">
        <v>-0.75887000000000004</v>
      </c>
      <c r="N56" s="6">
        <v>0.337449</v>
      </c>
      <c r="O56" s="5">
        <v>1.370393</v>
      </c>
      <c r="P56" s="8"/>
      <c r="Q56" s="14">
        <v>-0.16483</v>
      </c>
      <c r="R56" s="13">
        <v>0.25901999999999997</v>
      </c>
      <c r="S56" s="13">
        <v>-0.14913000000000001</v>
      </c>
      <c r="T56" s="12">
        <v>5.4944E-2</v>
      </c>
      <c r="V56" s="21" t="s">
        <v>5</v>
      </c>
      <c r="W56" s="20">
        <v>-6.5664995040406862E-2</v>
      </c>
      <c r="X56" s="8">
        <v>0.3083209176847968</v>
      </c>
      <c r="Y56" s="8">
        <v>-0.83735995098801674</v>
      </c>
      <c r="Z56" s="20">
        <v>-0.54784781534796589</v>
      </c>
      <c r="AA56" s="8">
        <v>-0.46923638888901709</v>
      </c>
      <c r="AB56" s="19">
        <v>-0.93387841564905072</v>
      </c>
      <c r="AC56" s="8">
        <v>-0.57322600778683064</v>
      </c>
      <c r="AD56" s="8">
        <v>-0.80632655367135608</v>
      </c>
      <c r="AE56" s="8">
        <v>-0.33710662946047465</v>
      </c>
      <c r="AF56" s="20">
        <v>1.600303913025644</v>
      </c>
      <c r="AG56" s="8">
        <v>0.56033555444035577</v>
      </c>
      <c r="AH56" s="19">
        <v>2.2322013215461021</v>
      </c>
    </row>
    <row r="57" spans="2:34" ht="13.5" x14ac:dyDescent="0.25">
      <c r="B57"/>
      <c r="C57" s="8"/>
      <c r="D57" s="8"/>
      <c r="E57" s="8"/>
      <c r="F57" s="8"/>
      <c r="G57" s="14">
        <v>0.42673899999999998</v>
      </c>
      <c r="H57" s="13">
        <v>-0.46181</v>
      </c>
      <c r="I57" s="13">
        <v>-1.1633</v>
      </c>
      <c r="J57" s="12">
        <v>1.1983779999999999</v>
      </c>
      <c r="L57" s="7">
        <v>1.0138769999999999</v>
      </c>
      <c r="M57" s="6">
        <v>-1.05487</v>
      </c>
      <c r="N57" s="6">
        <v>0.433618</v>
      </c>
      <c r="O57" s="5">
        <v>-0.39262000000000002</v>
      </c>
      <c r="P57" s="8"/>
      <c r="Q57" s="14">
        <v>-0.93659999999999999</v>
      </c>
      <c r="R57" s="13">
        <v>-0.58148999999999995</v>
      </c>
      <c r="S57" s="13">
        <v>0.43057000000000001</v>
      </c>
      <c r="T57" s="12">
        <v>1.0875220000000001</v>
      </c>
      <c r="V57" s="21" t="s">
        <v>4</v>
      </c>
      <c r="W57" s="20">
        <v>-0.96807083532282912</v>
      </c>
      <c r="X57" s="8">
        <v>-0.87423624958465873</v>
      </c>
      <c r="Y57" s="8">
        <v>-0.44466269198607289</v>
      </c>
      <c r="Z57" s="20">
        <v>-1.5273410715254148</v>
      </c>
      <c r="AA57" s="8">
        <v>0.66670254067241441</v>
      </c>
      <c r="AB57" s="19">
        <v>-0.49690647068221983</v>
      </c>
      <c r="AC57" s="8">
        <v>-0.53762411897543927</v>
      </c>
      <c r="AD57" s="8">
        <v>0.66941968608653624</v>
      </c>
      <c r="AE57" s="8">
        <v>-0.15058008251431704</v>
      </c>
      <c r="AF57" s="20">
        <v>0.62409127830131694</v>
      </c>
      <c r="AG57" s="8">
        <v>1.8697795664438535</v>
      </c>
      <c r="AH57" s="19">
        <v>1.3209198999667562</v>
      </c>
    </row>
    <row r="58" spans="2:34" ht="13.5" x14ac:dyDescent="0.25">
      <c r="B58"/>
      <c r="C58" s="8"/>
      <c r="D58" s="8"/>
      <c r="E58" s="8"/>
      <c r="F58" s="8"/>
      <c r="G58" s="14">
        <v>-0.45696999999999999</v>
      </c>
      <c r="H58" s="13">
        <v>0.167185</v>
      </c>
      <c r="I58" s="13">
        <v>-0.18948000000000001</v>
      </c>
      <c r="J58" s="12">
        <v>0.479265</v>
      </c>
      <c r="L58" s="7">
        <v>0.99080500000000005</v>
      </c>
      <c r="M58" s="6">
        <v>-1.1106199999999999</v>
      </c>
      <c r="N58" s="6">
        <v>0.40093099999999998</v>
      </c>
      <c r="O58" s="5">
        <v>-0.28111000000000003</v>
      </c>
      <c r="P58" s="8"/>
      <c r="Q58" s="14">
        <v>0.24302099999999999</v>
      </c>
      <c r="R58" s="13">
        <v>0.64608100000000002</v>
      </c>
      <c r="S58" s="13">
        <v>0.55124300000000004</v>
      </c>
      <c r="T58" s="12">
        <v>-1.44035</v>
      </c>
      <c r="V58" s="21" t="s">
        <v>3</v>
      </c>
      <c r="W58" s="20">
        <v>-0.92238074246409807</v>
      </c>
      <c r="X58" s="8">
        <v>-0.82143082639737264</v>
      </c>
      <c r="Y58" s="8">
        <v>-1.0043284812845295</v>
      </c>
      <c r="Z58" s="20">
        <v>-0.39956675673047032</v>
      </c>
      <c r="AA58" s="8">
        <v>3.9520025714705635E-2</v>
      </c>
      <c r="AB58" s="19">
        <v>-0.76218328477856834</v>
      </c>
      <c r="AC58" s="8">
        <v>6.8478468454862745E-2</v>
      </c>
      <c r="AD58" s="8">
        <v>1.3124235069708237</v>
      </c>
      <c r="AE58" s="8">
        <v>0.78502187620568642</v>
      </c>
      <c r="AF58" s="20">
        <v>2.3497246471955688</v>
      </c>
      <c r="AG58" s="8">
        <v>-0.38047535476239241</v>
      </c>
      <c r="AH58" s="19">
        <v>-8.2941821154470713E-2</v>
      </c>
    </row>
    <row r="59" spans="2:34" ht="13.5" x14ac:dyDescent="0.25">
      <c r="B59"/>
      <c r="C59" s="8"/>
      <c r="D59" s="8"/>
      <c r="E59" s="8"/>
      <c r="F59" s="8"/>
      <c r="G59" s="14">
        <v>-0.66449999999999998</v>
      </c>
      <c r="H59" s="13">
        <v>-0.34092</v>
      </c>
      <c r="I59" s="13">
        <v>-0.51426000000000005</v>
      </c>
      <c r="J59" s="12">
        <v>1.5196750000000001</v>
      </c>
      <c r="L59" s="7">
        <v>0.61437299999999995</v>
      </c>
      <c r="M59" s="6">
        <v>-0.39319999999999999</v>
      </c>
      <c r="N59" s="6">
        <v>0.57136699999999996</v>
      </c>
      <c r="O59" s="5">
        <v>-0.79254000000000002</v>
      </c>
      <c r="P59" s="8"/>
      <c r="Q59" s="14">
        <v>4.0299999999999997E-3</v>
      </c>
      <c r="R59" s="13">
        <v>-0.15717999999999999</v>
      </c>
      <c r="S59" s="13">
        <v>0.390934</v>
      </c>
      <c r="T59" s="12">
        <v>-0.23777999999999999</v>
      </c>
      <c r="V59" s="21" t="s">
        <v>2</v>
      </c>
      <c r="W59" s="20">
        <v>1.1579749788814748</v>
      </c>
      <c r="X59" s="8">
        <v>-0.8972469263239321</v>
      </c>
      <c r="Y59" s="8">
        <v>-1.1266068458929999</v>
      </c>
      <c r="Z59" s="20">
        <v>2.6929602861754366E-2</v>
      </c>
      <c r="AA59" s="8">
        <v>1.4371273314630255</v>
      </c>
      <c r="AB59" s="19">
        <v>-0.40256144306957636</v>
      </c>
      <c r="AC59" s="8">
        <v>-1.1706668605160424</v>
      </c>
      <c r="AD59" s="8">
        <v>-0.90977888169469479</v>
      </c>
      <c r="AE59" s="8">
        <v>-0.57631734236650844</v>
      </c>
      <c r="AF59" s="20">
        <v>1.1701397116192627</v>
      </c>
      <c r="AG59" s="8">
        <v>1.2452738754419661</v>
      </c>
      <c r="AH59" s="19">
        <v>0.14116798373816927</v>
      </c>
    </row>
    <row r="60" spans="2:34" x14ac:dyDescent="0.25">
      <c r="B60" s="8"/>
      <c r="C60" s="8"/>
      <c r="D60" s="8"/>
      <c r="E60" s="8"/>
      <c r="F60" s="8"/>
      <c r="G60" s="14">
        <v>-0.21887000000000001</v>
      </c>
      <c r="H60" s="13">
        <v>-3.9280000000000002E-2</v>
      </c>
      <c r="I60" s="13">
        <v>-0.48825000000000002</v>
      </c>
      <c r="J60" s="12">
        <v>0.74640300000000004</v>
      </c>
      <c r="L60" s="7">
        <v>0.79632400000000003</v>
      </c>
      <c r="M60" s="6">
        <v>-0.68969999999999998</v>
      </c>
      <c r="N60" s="6">
        <v>-0.28988000000000003</v>
      </c>
      <c r="O60" s="5">
        <v>0.183254</v>
      </c>
      <c r="P60" s="8"/>
      <c r="Q60" s="14">
        <v>-0.68062</v>
      </c>
      <c r="R60" s="13">
        <v>-0.4889</v>
      </c>
      <c r="S60" s="13">
        <v>9.5860000000000008E-3</v>
      </c>
      <c r="T60" s="12">
        <v>1.1599379999999999</v>
      </c>
      <c r="V60" s="21" t="s">
        <v>1</v>
      </c>
      <c r="W60" s="20">
        <v>-0.86879747532265128</v>
      </c>
      <c r="X60" s="8">
        <v>-1.876751508154721</v>
      </c>
      <c r="Y60" s="8">
        <v>-0.10632116008955789</v>
      </c>
      <c r="Z60" s="20">
        <v>1.6392505906601162</v>
      </c>
      <c r="AA60" s="8">
        <v>3.0762420877671723E-3</v>
      </c>
      <c r="AB60" s="19">
        <v>2.259577570444218E-2</v>
      </c>
      <c r="AC60" s="8">
        <v>0.15814457183990677</v>
      </c>
      <c r="AD60" s="8">
        <v>-1.2313945036525815</v>
      </c>
      <c r="AE60" s="8">
        <v>-5.9020355935651192E-2</v>
      </c>
      <c r="AF60" s="20">
        <v>1.4580055239807674</v>
      </c>
      <c r="AG60" s="8">
        <v>0.47975522231358164</v>
      </c>
      <c r="AH60" s="19">
        <v>0.52462664461927888</v>
      </c>
    </row>
    <row r="61" spans="2:34" x14ac:dyDescent="0.25">
      <c r="B61" s="8"/>
      <c r="C61" s="8"/>
      <c r="D61" s="8"/>
      <c r="E61" s="8"/>
      <c r="F61" s="8"/>
      <c r="G61" s="14">
        <v>1.123251</v>
      </c>
      <c r="H61" s="13">
        <v>-0.74990999999999997</v>
      </c>
      <c r="I61" s="13">
        <v>-0.71128000000000002</v>
      </c>
      <c r="J61" s="12">
        <v>0.33794099999999999</v>
      </c>
      <c r="L61" s="7">
        <v>-5.7540000000000001E-2</v>
      </c>
      <c r="M61" s="6">
        <v>0.76079399999999997</v>
      </c>
      <c r="N61" s="6">
        <v>-0.56899999999999995</v>
      </c>
      <c r="O61" s="5">
        <v>-0.13425999999999999</v>
      </c>
      <c r="P61" s="8"/>
      <c r="Q61" s="14">
        <v>0.29389300000000002</v>
      </c>
      <c r="R61" s="13">
        <v>0.241646</v>
      </c>
      <c r="S61" s="13">
        <v>-0.59431999999999996</v>
      </c>
      <c r="T61" s="12">
        <v>5.8778999999999998E-2</v>
      </c>
      <c r="V61" s="18" t="s">
        <v>0</v>
      </c>
      <c r="W61" s="17">
        <v>-1.2587586924623249</v>
      </c>
      <c r="X61" s="16">
        <v>-3.7717661888751288E-3</v>
      </c>
      <c r="Y61" s="16">
        <v>-0.89824962696745858</v>
      </c>
      <c r="Z61" s="17">
        <v>-0.80686573723579136</v>
      </c>
      <c r="AA61" s="16">
        <v>-3.4710647621375067E-2</v>
      </c>
      <c r="AB61" s="15">
        <v>1.342023440382583</v>
      </c>
      <c r="AC61" s="16">
        <v>6.4938476415749832E-2</v>
      </c>
      <c r="AD61" s="16">
        <v>-0.85852615736000004</v>
      </c>
      <c r="AE61" s="16">
        <v>0.83707723604462458</v>
      </c>
      <c r="AF61" s="17">
        <v>0.51158232788954194</v>
      </c>
      <c r="AG61" s="16">
        <v>2.1917305920105838</v>
      </c>
      <c r="AH61" s="15">
        <v>-0.73958907709354149</v>
      </c>
    </row>
    <row r="62" spans="2:34" x14ac:dyDescent="0.25">
      <c r="B62" s="8"/>
      <c r="C62" s="8"/>
      <c r="D62" s="8"/>
      <c r="E62" s="8"/>
      <c r="F62" s="8"/>
      <c r="G62" s="14">
        <v>-0.98372999999999999</v>
      </c>
      <c r="H62" s="13">
        <v>-0.29125000000000001</v>
      </c>
      <c r="I62" s="13">
        <v>0.132386</v>
      </c>
      <c r="J62" s="12">
        <v>1.1425970000000001</v>
      </c>
      <c r="L62" s="7">
        <v>1.0595699999999999</v>
      </c>
      <c r="M62" s="6">
        <v>-0.31466</v>
      </c>
      <c r="N62" s="6">
        <v>0.250444</v>
      </c>
      <c r="O62" s="5">
        <v>-0.99534999999999996</v>
      </c>
      <c r="P62" s="8"/>
      <c r="Q62" s="14">
        <v>-3.8440000000000002E-2</v>
      </c>
      <c r="R62" s="13">
        <v>-0.87317999999999996</v>
      </c>
      <c r="S62" s="13">
        <v>0.92809299999999995</v>
      </c>
      <c r="T62" s="12">
        <v>-1.6480000000000002E-2</v>
      </c>
    </row>
    <row r="63" spans="2:34" x14ac:dyDescent="0.25">
      <c r="B63" s="8"/>
      <c r="C63" s="8"/>
      <c r="D63" s="8"/>
      <c r="E63" s="8"/>
      <c r="F63" s="8"/>
      <c r="G63" s="14">
        <v>-0.77976999999999996</v>
      </c>
      <c r="H63" s="13">
        <v>-0.67332999999999998</v>
      </c>
      <c r="I63" s="13">
        <v>-0.13789000000000001</v>
      </c>
      <c r="J63" s="12">
        <v>1.590989</v>
      </c>
      <c r="L63" s="7">
        <v>-0.86917999999999995</v>
      </c>
      <c r="M63" s="6">
        <v>0.78573599999999999</v>
      </c>
      <c r="N63" s="6">
        <v>-0.53541000000000005</v>
      </c>
      <c r="O63" s="5">
        <v>0.61885400000000002</v>
      </c>
      <c r="P63" s="8"/>
      <c r="Q63" s="14">
        <v>9.4028E-2</v>
      </c>
      <c r="R63" s="13">
        <v>-0.47382999999999997</v>
      </c>
      <c r="S63" s="13">
        <v>-6.8220000000000003E-2</v>
      </c>
      <c r="T63" s="12">
        <v>0.44801400000000002</v>
      </c>
    </row>
    <row r="64" spans="2:34" x14ac:dyDescent="0.25">
      <c r="B64" s="8"/>
      <c r="C64" s="8"/>
      <c r="D64" s="8"/>
      <c r="E64" s="8"/>
      <c r="F64" s="8"/>
      <c r="G64" s="14">
        <v>-0.69662999999999997</v>
      </c>
      <c r="H64" s="13">
        <v>0.94670299999999996</v>
      </c>
      <c r="I64" s="13">
        <v>-0.12504000000000001</v>
      </c>
      <c r="J64" s="12">
        <v>-0.12504000000000001</v>
      </c>
      <c r="L64" s="7">
        <v>0.39231100000000002</v>
      </c>
      <c r="M64" s="6">
        <v>-0.62275999999999998</v>
      </c>
      <c r="N64" s="6">
        <v>-0.57886000000000004</v>
      </c>
      <c r="O64" s="5">
        <v>0.80931299999999995</v>
      </c>
      <c r="P64" s="8"/>
      <c r="Q64" s="14">
        <v>-0.69862999999999997</v>
      </c>
      <c r="R64" s="13">
        <v>-0.33703</v>
      </c>
      <c r="S64" s="13">
        <v>-0.35275000000000001</v>
      </c>
      <c r="T64" s="12">
        <v>1.388414</v>
      </c>
    </row>
    <row r="65" spans="2:20" x14ac:dyDescent="0.25">
      <c r="B65" s="8"/>
      <c r="C65" s="8"/>
      <c r="D65" s="8"/>
      <c r="E65" s="8"/>
      <c r="F65" s="8"/>
      <c r="G65" s="14">
        <v>-0.92732999999999999</v>
      </c>
      <c r="H65" s="13">
        <v>0.479294</v>
      </c>
      <c r="I65" s="13">
        <v>0.406358</v>
      </c>
      <c r="J65" s="12">
        <v>4.1678E-2</v>
      </c>
      <c r="L65" s="7">
        <v>-0.66915000000000002</v>
      </c>
      <c r="M65" s="6">
        <v>0.71375999999999995</v>
      </c>
      <c r="N65" s="6">
        <v>0.22305</v>
      </c>
      <c r="O65" s="5">
        <v>-0.26766000000000001</v>
      </c>
      <c r="P65" s="8"/>
      <c r="Q65" s="14">
        <v>1.287863</v>
      </c>
      <c r="R65" s="13">
        <v>-0.47711999999999999</v>
      </c>
      <c r="S65" s="13">
        <v>0.40298</v>
      </c>
      <c r="T65" s="12">
        <v>-1.2137199999999999</v>
      </c>
    </row>
    <row r="66" spans="2:20" x14ac:dyDescent="0.25">
      <c r="B66" s="8"/>
      <c r="C66" s="8"/>
      <c r="D66" s="8"/>
      <c r="E66" s="8"/>
      <c r="F66" s="8"/>
      <c r="G66" s="14">
        <v>0.19539400000000001</v>
      </c>
      <c r="H66" s="13">
        <v>0.51592899999999997</v>
      </c>
      <c r="I66" s="13">
        <v>-0.45884999999999998</v>
      </c>
      <c r="J66" s="12">
        <v>-0.25247999999999998</v>
      </c>
      <c r="L66" s="7">
        <v>-0.74319000000000002</v>
      </c>
      <c r="M66" s="6">
        <v>-0.35476000000000002</v>
      </c>
      <c r="N66" s="6">
        <v>-2.3310000000000001E-2</v>
      </c>
      <c r="O66" s="5">
        <v>1.121256</v>
      </c>
      <c r="P66" s="8"/>
      <c r="Q66" s="11">
        <v>0.19462499999999999</v>
      </c>
      <c r="R66" s="10">
        <v>-1.1911</v>
      </c>
      <c r="S66" s="10">
        <v>0.13234499999999999</v>
      </c>
      <c r="T66" s="9">
        <v>0.86413399999999996</v>
      </c>
    </row>
    <row r="67" spans="2:20" x14ac:dyDescent="0.25">
      <c r="B67" s="8"/>
      <c r="C67" s="8"/>
      <c r="D67" s="8"/>
      <c r="E67" s="8"/>
      <c r="F67" s="8"/>
      <c r="G67" s="14">
        <v>0.17094899999999999</v>
      </c>
      <c r="H67" s="13">
        <v>-0.59424999999999994</v>
      </c>
      <c r="I67" s="13">
        <v>-0.61053000000000002</v>
      </c>
      <c r="J67" s="12">
        <v>1.0338350000000001</v>
      </c>
      <c r="L67" s="7">
        <v>-0.37193999999999999</v>
      </c>
      <c r="M67" s="6">
        <v>-0.28693000000000002</v>
      </c>
      <c r="N67" s="6">
        <v>-0.64824000000000004</v>
      </c>
      <c r="O67" s="5">
        <v>1.307113</v>
      </c>
      <c r="P67" s="8"/>
      <c r="Q67" s="8"/>
      <c r="R67" s="8"/>
      <c r="S67" s="8"/>
      <c r="T67" s="8"/>
    </row>
    <row r="68" spans="2:20" x14ac:dyDescent="0.25">
      <c r="B68" s="8"/>
      <c r="C68" s="8"/>
      <c r="D68" s="8"/>
      <c r="E68" s="8"/>
      <c r="F68" s="8"/>
      <c r="G68" s="14">
        <v>-0.62897999999999998</v>
      </c>
      <c r="H68" s="13">
        <v>-0.95647000000000004</v>
      </c>
      <c r="I68" s="13">
        <v>0.22872000000000001</v>
      </c>
      <c r="J68" s="12">
        <v>1.3567279999999999</v>
      </c>
      <c r="L68" s="7">
        <v>-0.46758</v>
      </c>
      <c r="M68" s="6">
        <v>-0.77632000000000001</v>
      </c>
      <c r="N68" s="6">
        <v>-0.11856999999999999</v>
      </c>
      <c r="O68" s="5">
        <v>1.362473</v>
      </c>
      <c r="P68" s="8"/>
      <c r="Q68" s="8"/>
      <c r="R68" s="8"/>
      <c r="S68" s="8"/>
      <c r="T68" s="8"/>
    </row>
    <row r="69" spans="2:20" x14ac:dyDescent="0.25">
      <c r="B69" s="8"/>
      <c r="C69" s="8"/>
      <c r="D69" s="8"/>
      <c r="E69" s="8"/>
      <c r="F69" s="8"/>
      <c r="G69" s="14">
        <v>-0.76451999999999998</v>
      </c>
      <c r="H69" s="13">
        <v>-0.56040000000000001</v>
      </c>
      <c r="I69" s="13">
        <v>-0.29319000000000001</v>
      </c>
      <c r="J69" s="12">
        <v>1.6181049999999999</v>
      </c>
      <c r="L69" s="7">
        <v>-0.28321000000000002</v>
      </c>
      <c r="M69" s="6">
        <v>-0.85194000000000003</v>
      </c>
      <c r="N69" s="6">
        <v>-0.126</v>
      </c>
      <c r="O69" s="5">
        <v>1.2611520000000001</v>
      </c>
      <c r="P69" s="8"/>
      <c r="Q69" s="8"/>
      <c r="R69" s="8"/>
      <c r="S69" s="8"/>
      <c r="T69" s="8"/>
    </row>
    <row r="70" spans="2:20" x14ac:dyDescent="0.25">
      <c r="B70" s="8"/>
      <c r="C70" s="8"/>
      <c r="D70" s="8"/>
      <c r="E70" s="8"/>
      <c r="F70" s="8"/>
      <c r="G70" s="14">
        <v>-0.94708999999999999</v>
      </c>
      <c r="H70" s="13">
        <v>0.53217400000000004</v>
      </c>
      <c r="I70" s="13">
        <v>-0.58628999999999998</v>
      </c>
      <c r="J70" s="12">
        <v>1.001209</v>
      </c>
      <c r="L70" s="7">
        <v>-0.40422000000000002</v>
      </c>
      <c r="M70" s="6">
        <v>0.62983699999999998</v>
      </c>
      <c r="N70" s="6">
        <v>-0.46062999999999998</v>
      </c>
      <c r="O70" s="5">
        <v>0.235014</v>
      </c>
      <c r="P70" s="8"/>
      <c r="Q70" s="8"/>
      <c r="R70" s="8"/>
      <c r="S70" s="8"/>
      <c r="T70" s="8"/>
    </row>
    <row r="71" spans="2:20" x14ac:dyDescent="0.25">
      <c r="B71" s="8"/>
      <c r="C71" s="8"/>
      <c r="D71" s="8"/>
      <c r="E71" s="8"/>
      <c r="F71" s="8"/>
      <c r="G71" s="14">
        <v>-1.34355</v>
      </c>
      <c r="H71" s="13">
        <v>0.69263799999999998</v>
      </c>
      <c r="I71" s="13">
        <v>5.8415000000000002E-2</v>
      </c>
      <c r="J71" s="12">
        <v>0.59249799999999997</v>
      </c>
      <c r="L71" s="7">
        <v>9.0426999999999993E-2</v>
      </c>
      <c r="M71" s="6">
        <v>-0.77488999999999997</v>
      </c>
      <c r="N71" s="6">
        <v>-0.58847000000000005</v>
      </c>
      <c r="O71" s="5">
        <v>1.272934</v>
      </c>
      <c r="P71" s="8"/>
      <c r="Q71" s="8"/>
      <c r="R71" s="8"/>
      <c r="S71" s="8"/>
      <c r="T71" s="8"/>
    </row>
    <row r="72" spans="2:20" x14ac:dyDescent="0.25">
      <c r="B72" s="8"/>
      <c r="C72" s="8"/>
      <c r="D72" s="8"/>
      <c r="E72" s="8"/>
      <c r="F72" s="8"/>
      <c r="G72" s="14">
        <v>-0.51207999999999998</v>
      </c>
      <c r="H72" s="13">
        <v>-0.67444000000000004</v>
      </c>
      <c r="I72" s="13">
        <v>-0.40590999999999999</v>
      </c>
      <c r="J72" s="12">
        <v>1.592433</v>
      </c>
      <c r="L72" s="7">
        <v>0.222077</v>
      </c>
      <c r="M72" s="6">
        <v>0.425647</v>
      </c>
      <c r="N72" s="6">
        <v>0.33311499999999999</v>
      </c>
      <c r="O72" s="5">
        <v>-0.98084000000000005</v>
      </c>
      <c r="P72" s="8"/>
      <c r="Q72" s="8"/>
      <c r="R72" s="8"/>
      <c r="S72" s="8"/>
      <c r="T72" s="8"/>
    </row>
    <row r="73" spans="2:20" x14ac:dyDescent="0.25">
      <c r="B73" s="8"/>
      <c r="C73" s="8"/>
      <c r="D73" s="8"/>
      <c r="E73" s="8"/>
      <c r="F73" s="8"/>
      <c r="G73" s="14">
        <v>-0.65473000000000003</v>
      </c>
      <c r="H73" s="13">
        <v>-0.28060000000000002</v>
      </c>
      <c r="I73" s="13">
        <v>-0.47245999999999999</v>
      </c>
      <c r="J73" s="12">
        <v>1.407794</v>
      </c>
      <c r="L73" s="7">
        <v>0.39379900000000001</v>
      </c>
      <c r="M73" s="6">
        <v>-0.79884999999999995</v>
      </c>
      <c r="N73" s="6">
        <v>-0.57382</v>
      </c>
      <c r="O73" s="5">
        <v>0.97887199999999996</v>
      </c>
      <c r="P73" s="8"/>
      <c r="Q73" s="8"/>
      <c r="R73" s="8"/>
      <c r="S73" s="8"/>
      <c r="T73" s="8"/>
    </row>
    <row r="74" spans="2:20" x14ac:dyDescent="0.25">
      <c r="B74" s="8"/>
      <c r="C74" s="8"/>
      <c r="D74" s="8"/>
      <c r="E74" s="8"/>
      <c r="F74" s="8"/>
      <c r="G74" s="11">
        <v>-1.1062000000000001</v>
      </c>
      <c r="H74" s="10">
        <v>-5.722E-2</v>
      </c>
      <c r="I74" s="10">
        <v>-0.20979999999999999</v>
      </c>
      <c r="J74" s="9">
        <v>1.373213</v>
      </c>
      <c r="L74" s="7">
        <v>-0.41965999999999998</v>
      </c>
      <c r="M74" s="6">
        <v>-6.7049999999999998E-2</v>
      </c>
      <c r="N74" s="6">
        <v>-0.44946000000000003</v>
      </c>
      <c r="O74" s="5">
        <v>0.93617600000000001</v>
      </c>
      <c r="P74" s="8"/>
      <c r="Q74" s="8"/>
      <c r="R74" s="8"/>
      <c r="S74" s="8"/>
      <c r="T74" s="8"/>
    </row>
    <row r="75" spans="2:20" x14ac:dyDescent="0.25">
      <c r="B75" s="8"/>
      <c r="C75" s="8"/>
      <c r="D75" s="8"/>
      <c r="E75" s="8"/>
      <c r="F75" s="8"/>
      <c r="L75" s="7">
        <v>-4.6050000000000001E-2</v>
      </c>
      <c r="M75" s="6">
        <v>8.5526000000000005E-2</v>
      </c>
      <c r="N75" s="6">
        <v>-0.20394999999999999</v>
      </c>
      <c r="O75" s="5">
        <v>0.16447200000000001</v>
      </c>
      <c r="P75" s="8"/>
      <c r="Q75" s="8"/>
      <c r="R75" s="8"/>
      <c r="S75" s="8"/>
      <c r="T75" s="8"/>
    </row>
    <row r="76" spans="2:20" x14ac:dyDescent="0.25">
      <c r="B76" s="8"/>
      <c r="C76" s="8"/>
      <c r="D76" s="8"/>
      <c r="E76" s="8"/>
      <c r="F76" s="8"/>
      <c r="L76" s="7">
        <v>-0.66888000000000003</v>
      </c>
      <c r="M76" s="6">
        <v>-0.49051</v>
      </c>
      <c r="N76" s="6">
        <v>0.13377500000000001</v>
      </c>
      <c r="O76" s="5">
        <v>1.025612</v>
      </c>
      <c r="P76" s="8"/>
      <c r="Q76" s="8"/>
      <c r="R76" s="8"/>
      <c r="S76" s="8"/>
      <c r="T76" s="8"/>
    </row>
    <row r="77" spans="2:20" x14ac:dyDescent="0.25">
      <c r="B77" s="8"/>
      <c r="C77" s="8"/>
      <c r="D77" s="8"/>
      <c r="E77" s="8"/>
      <c r="F77" s="8"/>
      <c r="L77" s="7">
        <v>-0.21945999999999999</v>
      </c>
      <c r="M77" s="6">
        <v>0.52832699999999999</v>
      </c>
      <c r="N77" s="6">
        <v>0.49581399999999998</v>
      </c>
      <c r="O77" s="5">
        <v>-0.80467999999999995</v>
      </c>
      <c r="P77" s="8"/>
      <c r="Q77" s="8"/>
      <c r="R77" s="8"/>
      <c r="S77" s="8"/>
      <c r="T77" s="8"/>
    </row>
    <row r="78" spans="2:20" x14ac:dyDescent="0.25">
      <c r="B78" s="8"/>
      <c r="C78" s="8"/>
      <c r="D78" s="8"/>
      <c r="E78" s="8"/>
      <c r="L78" s="7">
        <v>-0.47382999999999997</v>
      </c>
      <c r="M78" s="6">
        <v>0.406138</v>
      </c>
      <c r="N78" s="6">
        <v>-0.65998000000000001</v>
      </c>
      <c r="O78" s="5">
        <v>0.72766500000000001</v>
      </c>
      <c r="P78" s="8"/>
      <c r="Q78" s="8"/>
      <c r="R78" s="8"/>
      <c r="S78" s="8"/>
      <c r="T78" s="8"/>
    </row>
    <row r="79" spans="2:20" x14ac:dyDescent="0.25">
      <c r="L79" s="7">
        <v>-0.48780000000000001</v>
      </c>
      <c r="M79" s="6">
        <v>0.84914000000000001</v>
      </c>
      <c r="N79" s="6">
        <v>-0.58416000000000001</v>
      </c>
      <c r="O79" s="5">
        <v>0.22282399999999999</v>
      </c>
      <c r="P79" s="8"/>
      <c r="Q79" s="8"/>
      <c r="R79" s="8"/>
      <c r="S79" s="8"/>
      <c r="T79" s="8"/>
    </row>
    <row r="80" spans="2:20" x14ac:dyDescent="0.25">
      <c r="L80" s="7">
        <v>0.92034499999999997</v>
      </c>
      <c r="M80" s="6">
        <v>-0.98638000000000003</v>
      </c>
      <c r="N80" s="6">
        <v>-0.16921</v>
      </c>
      <c r="O80" s="5">
        <v>0.23524500000000001</v>
      </c>
      <c r="P80" s="8"/>
      <c r="Q80" s="8"/>
      <c r="R80" s="8"/>
      <c r="S80" s="8"/>
      <c r="T80" s="8"/>
    </row>
    <row r="81" spans="12:20" x14ac:dyDescent="0.25">
      <c r="L81" s="7">
        <v>1.1212E-2</v>
      </c>
      <c r="M81" s="6">
        <v>0.60918899999999998</v>
      </c>
      <c r="N81" s="6">
        <v>0.13080700000000001</v>
      </c>
      <c r="O81" s="5">
        <v>-0.75121000000000004</v>
      </c>
      <c r="P81" s="8"/>
      <c r="Q81" s="8"/>
      <c r="R81" s="8"/>
      <c r="S81" s="8"/>
      <c r="T81" s="8"/>
    </row>
    <row r="82" spans="12:20" x14ac:dyDescent="0.25">
      <c r="L82" s="7">
        <v>-1.073</v>
      </c>
      <c r="M82" s="6">
        <v>0.51969299999999996</v>
      </c>
      <c r="N82" s="6">
        <v>0.240455</v>
      </c>
      <c r="O82" s="5">
        <v>0.31285000000000002</v>
      </c>
      <c r="P82" s="8"/>
      <c r="Q82" s="8"/>
      <c r="R82" s="8"/>
      <c r="S82" s="8"/>
      <c r="T82" s="8"/>
    </row>
    <row r="83" spans="12:20" x14ac:dyDescent="0.25">
      <c r="L83" s="7">
        <v>0.15584300000000001</v>
      </c>
      <c r="M83" s="6">
        <v>-8.3919999999999995E-2</v>
      </c>
      <c r="N83" s="6">
        <v>-0.87512000000000001</v>
      </c>
      <c r="O83" s="5">
        <v>0.80319200000000002</v>
      </c>
      <c r="P83" s="8"/>
      <c r="Q83" s="8"/>
      <c r="R83" s="8"/>
      <c r="S83" s="8"/>
      <c r="T83" s="8"/>
    </row>
    <row r="84" spans="12:20" x14ac:dyDescent="0.25">
      <c r="L84" s="7">
        <v>-0.68222000000000005</v>
      </c>
      <c r="M84" s="6">
        <v>0.23729500000000001</v>
      </c>
      <c r="N84" s="6">
        <v>1.245797</v>
      </c>
      <c r="O84" s="5">
        <v>-0.80086999999999997</v>
      </c>
      <c r="P84" s="8"/>
      <c r="Q84" s="8"/>
      <c r="R84" s="8"/>
      <c r="S84" s="8"/>
      <c r="T84" s="8"/>
    </row>
    <row r="85" spans="12:20" x14ac:dyDescent="0.25">
      <c r="L85" s="7">
        <v>-0.60767000000000004</v>
      </c>
      <c r="M85" s="6">
        <v>-0.49526999999999999</v>
      </c>
      <c r="N85" s="6">
        <v>0.30558999999999997</v>
      </c>
      <c r="O85" s="5">
        <v>0.79734400000000005</v>
      </c>
      <c r="P85" s="8"/>
      <c r="Q85" s="8"/>
      <c r="R85" s="8"/>
      <c r="S85" s="8"/>
      <c r="T85" s="8"/>
    </row>
    <row r="86" spans="12:20" x14ac:dyDescent="0.25">
      <c r="L86" s="7">
        <v>-0.98582999999999998</v>
      </c>
      <c r="M86" s="6">
        <v>0.39083200000000001</v>
      </c>
      <c r="N86" s="6">
        <v>0.36749799999999999</v>
      </c>
      <c r="O86" s="5">
        <v>0.22749900000000001</v>
      </c>
      <c r="P86" s="8"/>
      <c r="Q86" s="8"/>
      <c r="R86" s="8"/>
      <c r="S86" s="8"/>
      <c r="T86" s="8"/>
    </row>
    <row r="87" spans="12:20" x14ac:dyDescent="0.25">
      <c r="L87" s="7">
        <v>0.37348900000000002</v>
      </c>
      <c r="M87" s="6">
        <v>-0.65568000000000004</v>
      </c>
      <c r="N87" s="6">
        <v>-5.8099999999999999E-2</v>
      </c>
      <c r="O87" s="5">
        <v>0.34028999999999998</v>
      </c>
      <c r="P87" s="8"/>
      <c r="Q87" s="8"/>
      <c r="R87" s="8"/>
      <c r="S87" s="8"/>
      <c r="T87" s="8"/>
    </row>
    <row r="88" spans="12:20" x14ac:dyDescent="0.25">
      <c r="L88" s="7">
        <v>-0.22281999999999999</v>
      </c>
      <c r="M88" s="6">
        <v>-0.50541999999999998</v>
      </c>
      <c r="N88" s="6">
        <v>-0.74455000000000005</v>
      </c>
      <c r="O88" s="5">
        <v>1.4727969999999999</v>
      </c>
      <c r="P88" s="8"/>
      <c r="Q88" s="8"/>
      <c r="R88" s="8"/>
      <c r="S88" s="8"/>
      <c r="T88" s="8"/>
    </row>
    <row r="89" spans="12:20" x14ac:dyDescent="0.25">
      <c r="L89" s="7">
        <v>-0.51256000000000002</v>
      </c>
      <c r="M89" s="6">
        <v>-0.25585999999999998</v>
      </c>
      <c r="N89" s="6">
        <v>-0.67130999999999996</v>
      </c>
      <c r="O89" s="5">
        <v>1.4397200000000001</v>
      </c>
      <c r="P89" s="8"/>
      <c r="Q89" s="8"/>
      <c r="R89" s="8"/>
      <c r="S89" s="8"/>
      <c r="T89" s="8"/>
    </row>
    <row r="90" spans="12:20" x14ac:dyDescent="0.25">
      <c r="L90" s="7">
        <v>0.51627599999999996</v>
      </c>
      <c r="M90" s="6">
        <v>0.155857</v>
      </c>
      <c r="N90" s="6">
        <v>0.79876599999999998</v>
      </c>
      <c r="O90" s="5">
        <v>-1.4709000000000001</v>
      </c>
      <c r="P90" s="8"/>
      <c r="Q90" s="8"/>
      <c r="R90" s="8"/>
      <c r="S90" s="8"/>
      <c r="T90" s="8"/>
    </row>
    <row r="91" spans="12:20" x14ac:dyDescent="0.25">
      <c r="L91" s="7">
        <v>-0.88524000000000003</v>
      </c>
      <c r="M91" s="6">
        <v>0.38204900000000003</v>
      </c>
      <c r="N91" s="6">
        <v>0.195684</v>
      </c>
      <c r="O91" s="5">
        <v>0.30750300000000003</v>
      </c>
      <c r="P91" s="8"/>
      <c r="Q91" s="8"/>
      <c r="R91" s="8"/>
      <c r="S91" s="8"/>
      <c r="T91" s="8"/>
    </row>
    <row r="92" spans="12:20" x14ac:dyDescent="0.25">
      <c r="L92" s="7">
        <v>1.047031</v>
      </c>
      <c r="M92" s="6">
        <v>-0.20265</v>
      </c>
      <c r="N92" s="6">
        <v>0.50662799999999997</v>
      </c>
      <c r="O92" s="5">
        <v>-1.35101</v>
      </c>
      <c r="P92" s="8"/>
      <c r="Q92" s="8"/>
      <c r="R92" s="8"/>
      <c r="S92" s="8"/>
      <c r="T92" s="8"/>
    </row>
    <row r="93" spans="12:20" x14ac:dyDescent="0.25">
      <c r="L93" s="7">
        <v>-0.62826000000000004</v>
      </c>
      <c r="M93" s="6">
        <v>-0.58706000000000003</v>
      </c>
      <c r="N93" s="6">
        <v>-0.24374999999999999</v>
      </c>
      <c r="O93" s="5">
        <v>1.4590689999999999</v>
      </c>
      <c r="P93" s="8"/>
      <c r="Q93" s="8"/>
      <c r="R93" s="8"/>
      <c r="S93" s="8"/>
      <c r="T93" s="8"/>
    </row>
    <row r="94" spans="12:20" x14ac:dyDescent="0.25">
      <c r="L94" s="7">
        <v>0.86773299999999998</v>
      </c>
      <c r="M94" s="6">
        <v>-0.40331</v>
      </c>
      <c r="N94" s="6">
        <v>0.79440299999999997</v>
      </c>
      <c r="O94" s="5">
        <v>-1.2588200000000001</v>
      </c>
      <c r="P94" s="8"/>
      <c r="Q94" s="8"/>
      <c r="R94" s="8"/>
      <c r="S94" s="8"/>
      <c r="T94" s="8"/>
    </row>
    <row r="95" spans="12:20" x14ac:dyDescent="0.25">
      <c r="L95" s="7">
        <v>-9.3299999999999994E-2</v>
      </c>
      <c r="M95" s="6">
        <v>-0.81527000000000005</v>
      </c>
      <c r="N95" s="6">
        <v>0.72043199999999996</v>
      </c>
      <c r="O95" s="5">
        <v>0.188138</v>
      </c>
      <c r="P95" s="8"/>
      <c r="Q95" s="8"/>
      <c r="R95" s="8"/>
      <c r="S95" s="8"/>
      <c r="T95" s="8"/>
    </row>
    <row r="96" spans="12:20" x14ac:dyDescent="0.25">
      <c r="L96" s="7">
        <v>-4.8809999999999999E-2</v>
      </c>
      <c r="M96" s="6">
        <v>-0.21965000000000001</v>
      </c>
      <c r="N96" s="6">
        <v>-0.67115000000000002</v>
      </c>
      <c r="O96" s="5">
        <v>0.93960900000000003</v>
      </c>
      <c r="P96" s="8"/>
      <c r="Q96" s="8"/>
      <c r="R96" s="8"/>
      <c r="S96" s="8"/>
      <c r="T96" s="8"/>
    </row>
    <row r="97" spans="12:20" x14ac:dyDescent="0.25">
      <c r="L97" s="7">
        <v>0.58065599999999995</v>
      </c>
      <c r="M97" s="6">
        <v>-8.4499999999999992E-3</v>
      </c>
      <c r="N97" s="6">
        <v>6.0359999999999997E-3</v>
      </c>
      <c r="O97" s="5">
        <v>-0.57823999999999998</v>
      </c>
      <c r="P97" s="8"/>
      <c r="Q97" s="8"/>
      <c r="R97" s="8"/>
      <c r="S97" s="8"/>
      <c r="T97" s="8"/>
    </row>
    <row r="98" spans="12:20" x14ac:dyDescent="0.25">
      <c r="L98" s="7">
        <v>1.3484080000000001</v>
      </c>
      <c r="M98" s="6">
        <v>-0.45406000000000002</v>
      </c>
      <c r="N98" s="6">
        <v>-9.6310000000000007E-2</v>
      </c>
      <c r="O98" s="5">
        <v>-0.79803999999999997</v>
      </c>
      <c r="P98" s="8"/>
      <c r="Q98" s="8"/>
      <c r="R98" s="8"/>
      <c r="S98" s="8"/>
      <c r="T98" s="8"/>
    </row>
    <row r="99" spans="12:20" x14ac:dyDescent="0.25">
      <c r="L99" s="7">
        <v>-0.65654999999999997</v>
      </c>
      <c r="M99" s="6">
        <v>0.13684499999999999</v>
      </c>
      <c r="N99" s="6">
        <v>-0.5766</v>
      </c>
      <c r="O99" s="5">
        <v>1.096301</v>
      </c>
      <c r="P99" s="8"/>
      <c r="Q99" s="8"/>
      <c r="R99" s="8"/>
      <c r="S99" s="8"/>
      <c r="T99" s="8"/>
    </row>
    <row r="100" spans="12:20" x14ac:dyDescent="0.25">
      <c r="L100" s="7">
        <v>-0.59635000000000005</v>
      </c>
      <c r="M100" s="6">
        <v>7.1561E-2</v>
      </c>
      <c r="N100" s="6">
        <v>0.26239200000000001</v>
      </c>
      <c r="O100" s="5">
        <v>0.26239200000000001</v>
      </c>
      <c r="P100" s="8"/>
      <c r="Q100" s="8"/>
      <c r="R100" s="8"/>
      <c r="S100" s="8"/>
      <c r="T100" s="8"/>
    </row>
    <row r="101" spans="12:20" x14ac:dyDescent="0.25">
      <c r="L101" s="7">
        <v>-0.63300000000000001</v>
      </c>
      <c r="M101" s="6">
        <v>-0.37980000000000003</v>
      </c>
      <c r="N101" s="6">
        <v>-0.50331000000000004</v>
      </c>
      <c r="O101" s="5">
        <v>1.5161180000000001</v>
      </c>
      <c r="P101" s="8"/>
      <c r="Q101" s="8"/>
      <c r="R101" s="8"/>
      <c r="S101" s="8"/>
      <c r="T101" s="8"/>
    </row>
    <row r="102" spans="12:20" x14ac:dyDescent="0.25">
      <c r="L102" s="7">
        <v>-0.77769999999999995</v>
      </c>
      <c r="M102" s="6">
        <v>-0.25156000000000001</v>
      </c>
      <c r="N102" s="6">
        <v>-0.29759999999999998</v>
      </c>
      <c r="O102" s="5">
        <v>1.3268629999999999</v>
      </c>
      <c r="P102" s="8"/>
      <c r="Q102" s="8"/>
      <c r="R102" s="8"/>
      <c r="S102" s="8"/>
      <c r="T102" s="8"/>
    </row>
    <row r="103" spans="12:20" x14ac:dyDescent="0.25">
      <c r="L103" s="7">
        <v>-0.16793</v>
      </c>
      <c r="M103" s="6">
        <v>8.3967E-2</v>
      </c>
      <c r="N103" s="6">
        <v>-0.86765999999999999</v>
      </c>
      <c r="O103" s="5">
        <v>0.951631</v>
      </c>
      <c r="P103" s="8"/>
      <c r="Q103" s="8"/>
      <c r="R103" s="8"/>
      <c r="S103" s="8"/>
      <c r="T103" s="8"/>
    </row>
    <row r="104" spans="12:20" x14ac:dyDescent="0.25">
      <c r="L104" s="7">
        <v>-0.46551999999999999</v>
      </c>
      <c r="M104" s="6">
        <v>8.5236000000000006E-2</v>
      </c>
      <c r="N104" s="6">
        <v>0.32127600000000001</v>
      </c>
      <c r="O104" s="5">
        <v>5.901E-2</v>
      </c>
      <c r="P104" s="8"/>
      <c r="Q104" s="8"/>
      <c r="R104" s="8"/>
      <c r="S104" s="8"/>
      <c r="T104" s="8"/>
    </row>
    <row r="105" spans="12:20" x14ac:dyDescent="0.25">
      <c r="L105" s="7">
        <v>0.48600100000000002</v>
      </c>
      <c r="M105" s="6">
        <v>0.78875499999999998</v>
      </c>
      <c r="N105" s="6">
        <v>-0.93217000000000005</v>
      </c>
      <c r="O105" s="5">
        <v>-0.34259000000000001</v>
      </c>
      <c r="P105" s="8"/>
      <c r="Q105" s="8"/>
      <c r="R105" s="8"/>
      <c r="S105" s="8"/>
      <c r="T105" s="8"/>
    </row>
    <row r="106" spans="12:20" x14ac:dyDescent="0.25">
      <c r="L106" s="7">
        <v>-0.12221</v>
      </c>
      <c r="M106" s="6">
        <v>0.16664399999999999</v>
      </c>
      <c r="N106" s="6">
        <v>0.36661700000000003</v>
      </c>
      <c r="O106" s="5">
        <v>-0.41105999999999998</v>
      </c>
      <c r="P106" s="8"/>
      <c r="Q106" s="8"/>
      <c r="R106" s="8"/>
      <c r="S106" s="8"/>
      <c r="T106" s="8"/>
    </row>
    <row r="107" spans="12:20" x14ac:dyDescent="0.25">
      <c r="L107" s="7">
        <v>-1.1498200000000001</v>
      </c>
      <c r="M107" s="6">
        <v>0.253525</v>
      </c>
      <c r="N107" s="6">
        <v>-0.39180999999999999</v>
      </c>
      <c r="O107" s="5">
        <v>1.2881089999999999</v>
      </c>
      <c r="P107" s="8"/>
      <c r="Q107" s="8"/>
      <c r="R107" s="8"/>
      <c r="S107" s="8"/>
      <c r="T107" s="8"/>
    </row>
    <row r="108" spans="12:20" x14ac:dyDescent="0.25">
      <c r="L108" s="7">
        <v>-1.0302500000000001</v>
      </c>
      <c r="M108" s="6">
        <v>-0.27039999999999997</v>
      </c>
      <c r="N108" s="6">
        <v>0.40730899999999998</v>
      </c>
      <c r="O108" s="5">
        <v>0.89334199999999997</v>
      </c>
      <c r="P108" s="8"/>
      <c r="Q108" s="8"/>
      <c r="R108" s="8"/>
      <c r="S108" s="8"/>
      <c r="T108" s="8"/>
    </row>
    <row r="109" spans="12:20" x14ac:dyDescent="0.25">
      <c r="L109" s="7">
        <v>-1.06003</v>
      </c>
      <c r="M109" s="6">
        <v>-0.43186999999999998</v>
      </c>
      <c r="N109" s="6">
        <v>0.335895</v>
      </c>
      <c r="O109" s="5">
        <v>1.156002</v>
      </c>
      <c r="P109" s="8"/>
      <c r="Q109" s="8"/>
      <c r="R109" s="8"/>
      <c r="S109" s="8"/>
      <c r="T109" s="8"/>
    </row>
    <row r="110" spans="12:20" x14ac:dyDescent="0.25">
      <c r="L110" s="7">
        <v>-0.63100999999999996</v>
      </c>
      <c r="M110" s="6">
        <v>1.0560350000000001</v>
      </c>
      <c r="N110" s="6">
        <v>-8.1739999999999993E-2</v>
      </c>
      <c r="O110" s="5">
        <v>-0.34328999999999998</v>
      </c>
      <c r="P110" s="8"/>
      <c r="Q110" s="8"/>
      <c r="R110" s="8"/>
      <c r="S110" s="8"/>
      <c r="T110" s="8"/>
    </row>
    <row r="111" spans="12:20" x14ac:dyDescent="0.25">
      <c r="L111" s="7">
        <v>-4.265E-2</v>
      </c>
      <c r="M111" s="6">
        <v>-0.23763999999999999</v>
      </c>
      <c r="N111" s="6">
        <v>1.115078</v>
      </c>
      <c r="O111" s="5">
        <v>-0.83477999999999997</v>
      </c>
      <c r="P111" s="8"/>
    </row>
    <row r="112" spans="12:20" x14ac:dyDescent="0.25">
      <c r="L112" s="7">
        <v>6.5620999999999999E-2</v>
      </c>
      <c r="M112" s="6">
        <v>-1.4117900000000001</v>
      </c>
      <c r="N112" s="6">
        <v>0.62808900000000001</v>
      </c>
      <c r="O112" s="5">
        <v>0.71808300000000003</v>
      </c>
    </row>
    <row r="113" spans="12:15" x14ac:dyDescent="0.25">
      <c r="L113" s="7">
        <v>1.0998159999999999</v>
      </c>
      <c r="M113" s="6">
        <v>-0.24523</v>
      </c>
      <c r="N113" s="6">
        <v>8.1742999999999996E-2</v>
      </c>
      <c r="O113" s="5">
        <v>-0.93633</v>
      </c>
    </row>
    <row r="114" spans="12:15" x14ac:dyDescent="0.25">
      <c r="L114" s="7">
        <v>-0.44053999999999999</v>
      </c>
      <c r="M114" s="6">
        <v>-0.26539000000000001</v>
      </c>
      <c r="N114" s="6">
        <v>-0.50953999999999999</v>
      </c>
      <c r="O114" s="5">
        <v>1.215465</v>
      </c>
    </row>
    <row r="115" spans="12:15" x14ac:dyDescent="0.25">
      <c r="L115" s="7">
        <v>-1.1736800000000001</v>
      </c>
      <c r="M115" s="6">
        <v>-0.32501999999999998</v>
      </c>
      <c r="N115" s="6">
        <v>0.95700099999999999</v>
      </c>
      <c r="O115" s="5">
        <v>0.54169900000000004</v>
      </c>
    </row>
    <row r="116" spans="12:15" x14ac:dyDescent="0.25">
      <c r="L116" s="7">
        <v>-0.76266</v>
      </c>
      <c r="M116" s="6">
        <v>0.15712999999999999</v>
      </c>
      <c r="N116" s="6">
        <v>-0.10348</v>
      </c>
      <c r="O116" s="5">
        <v>0.70900099999999999</v>
      </c>
    </row>
    <row r="117" spans="12:15" x14ac:dyDescent="0.25">
      <c r="L117" s="7">
        <v>-0.66581999999999997</v>
      </c>
      <c r="M117" s="6">
        <v>-4.2139999999999997E-2</v>
      </c>
      <c r="N117" s="6">
        <v>-0.16012999999999999</v>
      </c>
      <c r="O117" s="5">
        <v>0.86808799999999997</v>
      </c>
    </row>
    <row r="118" spans="12:15" x14ac:dyDescent="0.25">
      <c r="L118" s="7">
        <v>9.9979999999999999E-2</v>
      </c>
      <c r="M118" s="6">
        <v>0.37192399999999998</v>
      </c>
      <c r="N118" s="6">
        <v>0.25994699999999998</v>
      </c>
      <c r="O118" s="5">
        <v>-0.73185</v>
      </c>
    </row>
    <row r="119" spans="12:15" x14ac:dyDescent="0.25">
      <c r="L119" s="7">
        <v>0.49651000000000001</v>
      </c>
      <c r="M119" s="6">
        <v>-1.01288</v>
      </c>
      <c r="N119" s="6">
        <v>3.9720999999999999E-2</v>
      </c>
      <c r="O119" s="5">
        <v>0.47664899999999999</v>
      </c>
    </row>
    <row r="120" spans="12:15" x14ac:dyDescent="0.25">
      <c r="L120" s="7">
        <v>0.193965</v>
      </c>
      <c r="M120" s="6">
        <v>0.67887600000000003</v>
      </c>
      <c r="N120" s="6">
        <v>-0.65947999999999996</v>
      </c>
      <c r="O120" s="5">
        <v>-0.21335999999999999</v>
      </c>
    </row>
    <row r="121" spans="12:15" x14ac:dyDescent="0.25">
      <c r="L121" s="7">
        <v>0.106131</v>
      </c>
      <c r="M121" s="6">
        <v>0.60140700000000002</v>
      </c>
      <c r="N121" s="6">
        <v>-0.16273000000000001</v>
      </c>
      <c r="O121" s="5">
        <v>-0.54479999999999995</v>
      </c>
    </row>
    <row r="122" spans="12:15" x14ac:dyDescent="0.25">
      <c r="L122" s="4">
        <v>2.7004E-2</v>
      </c>
      <c r="M122" s="3">
        <v>-0.28722999999999999</v>
      </c>
      <c r="N122" s="3">
        <v>0.63583199999999995</v>
      </c>
      <c r="O122" s="2">
        <v>-0.37561</v>
      </c>
    </row>
  </sheetData>
  <mergeCells count="15">
    <mergeCell ref="F14:J14"/>
    <mergeCell ref="W3:Y3"/>
    <mergeCell ref="Z3:AB3"/>
    <mergeCell ref="AC3:AE3"/>
    <mergeCell ref="AF3:AH3"/>
    <mergeCell ref="F13:J13"/>
    <mergeCell ref="F22:J22"/>
    <mergeCell ref="F23:J23"/>
    <mergeCell ref="F24:J24"/>
    <mergeCell ref="F15:J15"/>
    <mergeCell ref="F16:J16"/>
    <mergeCell ref="F17:J17"/>
    <mergeCell ref="F18:J18"/>
    <mergeCell ref="F19:J19"/>
    <mergeCell ref="F21:J21"/>
  </mergeCells>
  <phoneticPr fontId="5"/>
  <conditionalFormatting sqref="F14:F16">
    <cfRule type="duplicateValues" dxfId="3" priority="22"/>
  </conditionalFormatting>
  <conditionalFormatting sqref="F17">
    <cfRule type="duplicateValues" dxfId="2" priority="21"/>
  </conditionalFormatting>
  <conditionalFormatting sqref="F18:F19">
    <cfRule type="duplicateValues" dxfId="1" priority="20"/>
  </conditionalFormatting>
  <conditionalFormatting sqref="F23">
    <cfRule type="duplicateValues" dxfId="0" priority="19"/>
  </conditionalFormatting>
  <conditionalFormatting sqref="K23:L23">
    <cfRule type="colorScale" priority="13">
      <colorScale>
        <cfvo type="num" val="0"/>
        <cfvo type="num" val="2"/>
        <color theme="0"/>
        <color rgb="FFFF0000"/>
      </colorScale>
    </cfRule>
    <cfRule type="colorScale" priority="14">
      <colorScale>
        <cfvo type="num" val="0"/>
        <cfvo type="num" val="2"/>
        <color theme="1"/>
        <color rgb="FFFF0000"/>
      </colorScale>
    </cfRule>
    <cfRule type="colorScale" priority="15">
      <colorScale>
        <cfvo type="num" val="0"/>
        <cfvo type="num" val="2"/>
        <color rgb="FFFF0000"/>
        <color theme="3"/>
      </colorScale>
    </cfRule>
    <cfRule type="colorScale" priority="16">
      <colorScale>
        <cfvo type="min"/>
        <cfvo type="max"/>
        <color rgb="FFFF0000"/>
        <color theme="1"/>
      </colorScale>
    </cfRule>
    <cfRule type="colorScale" priority="17">
      <colorScale>
        <cfvo type="num" val="0"/>
        <cfvo type="num" val="2"/>
        <color rgb="FFFF7128"/>
        <color rgb="FFFFEF9C"/>
      </colorScale>
    </cfRule>
    <cfRule type="colorScale" priority="18">
      <colorScale>
        <cfvo type="min"/>
        <cfvo type="max"/>
        <color rgb="FFFCFCFF"/>
        <color rgb="FFF8696B"/>
      </colorScale>
    </cfRule>
  </conditionalFormatting>
  <conditionalFormatting sqref="K22">
    <cfRule type="colorScale" priority="7">
      <colorScale>
        <cfvo type="num" val="0"/>
        <cfvo type="num" val="2"/>
        <color theme="0"/>
        <color rgb="FFFF0000"/>
      </colorScale>
    </cfRule>
    <cfRule type="colorScale" priority="8">
      <colorScale>
        <cfvo type="num" val="0"/>
        <cfvo type="num" val="2"/>
        <color theme="1"/>
        <color rgb="FFFF0000"/>
      </colorScale>
    </cfRule>
    <cfRule type="colorScale" priority="9">
      <colorScale>
        <cfvo type="num" val="0"/>
        <cfvo type="num" val="2"/>
        <color rgb="FFFF0000"/>
        <color theme="3"/>
      </colorScale>
    </cfRule>
    <cfRule type="colorScale" priority="10">
      <colorScale>
        <cfvo type="min"/>
        <cfvo type="max"/>
        <color rgb="FFFF0000"/>
        <color theme="1"/>
      </colorScale>
    </cfRule>
    <cfRule type="colorScale" priority="11">
      <colorScale>
        <cfvo type="num" val="0"/>
        <cfvo type="num" val="2"/>
        <color rgb="FFFF7128"/>
        <color rgb="FFFFEF9C"/>
      </colorScale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K24:L24">
    <cfRule type="colorScale" priority="1">
      <colorScale>
        <cfvo type="num" val="0"/>
        <cfvo type="num" val="2"/>
        <color theme="0"/>
        <color rgb="FFFF0000"/>
      </colorScale>
    </cfRule>
    <cfRule type="colorScale" priority="2">
      <colorScale>
        <cfvo type="num" val="0"/>
        <cfvo type="num" val="2"/>
        <color theme="1"/>
        <color rgb="FFFF0000"/>
      </colorScale>
    </cfRule>
    <cfRule type="colorScale" priority="3">
      <colorScale>
        <cfvo type="num" val="0"/>
        <cfvo type="num" val="2"/>
        <color rgb="FFFF0000"/>
        <color theme="3"/>
      </colorScale>
    </cfRule>
    <cfRule type="colorScale" priority="4">
      <colorScale>
        <cfvo type="min"/>
        <cfvo type="max"/>
        <color rgb="FFFF0000"/>
        <color theme="1"/>
      </colorScale>
    </cfRule>
    <cfRule type="colorScale" priority="5">
      <colorScale>
        <cfvo type="num" val="0"/>
        <cfvo type="num" val="2"/>
        <color rgb="FFFF7128"/>
        <color rgb="FFFFEF9C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u, Tsunaki</dc:creator>
  <cp:lastModifiedBy>Tsunaki</cp:lastModifiedBy>
  <dcterms:created xsi:type="dcterms:W3CDTF">2021-12-28T14:41:43Z</dcterms:created>
  <dcterms:modified xsi:type="dcterms:W3CDTF">2022-02-01T12:01:05Z</dcterms:modified>
</cp:coreProperties>
</file>